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lenovo\Desktop\2024科研\论文6-VirB\frontiers in cellar\"/>
    </mc:Choice>
  </mc:AlternateContent>
  <xr:revisionPtr revIDLastSave="0" documentId="13_ncr:1_{A507620B-EAE4-44C9-BD5E-EB2ACDEAB40F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OD450 of positive sera" sheetId="2" r:id="rId1"/>
    <sheet name="OD450 of negative sera" sheetId="3" r:id="rId2"/>
    <sheet name="Cross-Reactivity Assessment" sheetId="4" r:id="rId3"/>
  </sheets>
  <definedNames>
    <definedName name="_xlnm._FilterDatabase" localSheetId="2" hidden="1">'Cross-Reactivity Assessment'!$A$2:$AK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V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Z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AD3" i="4"/>
  <c r="AD4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H3" i="4"/>
  <c r="AH4" i="4"/>
  <c r="AH5" i="4"/>
  <c r="AH6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AH22" i="4"/>
  <c r="AH23" i="4"/>
  <c r="AH24" i="4"/>
  <c r="AH25" i="4"/>
  <c r="AH26" i="4"/>
  <c r="AH27" i="4"/>
  <c r="AH28" i="4"/>
  <c r="AH29" i="4"/>
  <c r="AH30" i="4"/>
  <c r="AH31" i="4"/>
  <c r="AH32" i="4"/>
  <c r="AH33" i="4"/>
  <c r="AH34" i="4"/>
  <c r="AH35" i="4"/>
  <c r="AH36" i="4"/>
  <c r="AH37" i="4"/>
  <c r="AH38" i="4"/>
  <c r="AH39" i="4"/>
  <c r="AH40" i="4"/>
  <c r="AH41" i="4"/>
  <c r="AH42" i="4"/>
  <c r="AL4" i="4"/>
  <c r="AL5" i="4"/>
  <c r="AL6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19" i="4"/>
  <c r="AL20" i="4"/>
  <c r="AL21" i="4"/>
  <c r="AL22" i="4"/>
  <c r="AL23" i="4"/>
  <c r="AL24" i="4"/>
  <c r="AL25" i="4"/>
  <c r="AL26" i="4"/>
  <c r="AL27" i="4"/>
  <c r="AL28" i="4"/>
  <c r="AL29" i="4"/>
  <c r="AL30" i="4"/>
  <c r="AL31" i="4"/>
  <c r="AL32" i="4"/>
  <c r="AL33" i="4"/>
  <c r="AL34" i="4"/>
  <c r="AL35" i="4"/>
  <c r="AL36" i="4"/>
  <c r="AL37" i="4"/>
  <c r="AL38" i="4"/>
  <c r="AL39" i="4"/>
  <c r="AL40" i="4"/>
  <c r="AL41" i="4"/>
  <c r="AL42" i="4"/>
  <c r="AL3" i="4"/>
  <c r="AK8" i="3"/>
  <c r="AK9" i="3"/>
  <c r="AK10" i="3"/>
  <c r="AK91" i="3"/>
  <c r="AK92" i="3"/>
  <c r="AK93" i="3"/>
  <c r="AK94" i="3"/>
  <c r="AK95" i="3"/>
  <c r="AK96" i="3"/>
  <c r="AK97" i="3"/>
  <c r="AK98" i="3"/>
  <c r="AK83" i="3"/>
  <c r="AK84" i="3"/>
  <c r="AK85" i="3"/>
  <c r="AK86" i="3"/>
  <c r="AK87" i="3"/>
  <c r="AK88" i="3"/>
  <c r="AK89" i="3"/>
  <c r="AK90" i="3"/>
  <c r="AK75" i="3"/>
  <c r="AK76" i="3"/>
  <c r="AK77" i="3"/>
  <c r="AK78" i="3"/>
  <c r="AK79" i="3"/>
  <c r="AK80" i="3"/>
  <c r="AK81" i="3"/>
  <c r="AK82" i="3"/>
  <c r="AK67" i="3"/>
  <c r="AK68" i="3"/>
  <c r="AK69" i="3"/>
  <c r="AK70" i="3"/>
  <c r="AK71" i="3"/>
  <c r="AK72" i="3"/>
  <c r="AK73" i="3"/>
  <c r="AK74" i="3"/>
  <c r="AK66" i="3"/>
  <c r="AK65" i="3"/>
  <c r="AK64" i="3"/>
  <c r="AK63" i="3"/>
  <c r="AK47" i="3"/>
  <c r="AK48" i="3"/>
  <c r="AK49" i="3"/>
  <c r="AK50" i="3"/>
  <c r="AK51" i="3"/>
  <c r="AK52" i="3"/>
  <c r="AK53" i="3"/>
  <c r="AK54" i="3"/>
  <c r="AK55" i="3"/>
  <c r="AK56" i="3"/>
  <c r="AK57" i="3"/>
  <c r="AK58" i="3"/>
  <c r="AK59" i="3"/>
  <c r="AK60" i="3"/>
  <c r="AK61" i="3"/>
  <c r="AK62" i="3"/>
  <c r="AK31" i="3"/>
  <c r="AK32" i="3"/>
  <c r="AK33" i="3"/>
  <c r="AK34" i="3"/>
  <c r="AK35" i="3"/>
  <c r="AK36" i="3"/>
  <c r="AK37" i="3"/>
  <c r="AK38" i="3"/>
  <c r="AK39" i="3"/>
  <c r="AK40" i="3"/>
  <c r="AK41" i="3"/>
  <c r="AK42" i="3"/>
  <c r="AK43" i="3"/>
  <c r="AK44" i="3"/>
  <c r="AK45" i="3"/>
  <c r="AK46" i="3"/>
  <c r="AK15" i="3"/>
  <c r="AK16" i="3"/>
  <c r="AK17" i="3"/>
  <c r="AK18" i="3"/>
  <c r="AK19" i="3"/>
  <c r="AK20" i="3"/>
  <c r="AK21" i="3"/>
  <c r="AK22" i="3"/>
  <c r="AK23" i="3"/>
  <c r="AK24" i="3"/>
  <c r="AK25" i="3"/>
  <c r="AK26" i="3"/>
  <c r="AK27" i="3"/>
  <c r="AK28" i="3"/>
  <c r="AK29" i="3"/>
  <c r="AK30" i="3"/>
  <c r="AK3" i="3"/>
  <c r="AK4" i="3"/>
  <c r="AK5" i="3"/>
  <c r="AK6" i="3"/>
  <c r="AK11" i="3"/>
  <c r="AK12" i="3"/>
  <c r="AK13" i="3"/>
  <c r="AK14" i="3"/>
  <c r="AK7" i="3"/>
  <c r="AG8" i="3"/>
  <c r="AG9" i="3"/>
  <c r="AG10" i="3"/>
  <c r="AG91" i="3"/>
  <c r="AG92" i="3"/>
  <c r="AG93" i="3"/>
  <c r="AG94" i="3"/>
  <c r="AG95" i="3"/>
  <c r="AG96" i="3"/>
  <c r="AG97" i="3"/>
  <c r="AG98" i="3"/>
  <c r="AG83" i="3"/>
  <c r="AG84" i="3"/>
  <c r="AG85" i="3"/>
  <c r="AG86" i="3"/>
  <c r="AG87" i="3"/>
  <c r="AG88" i="3"/>
  <c r="AG89" i="3"/>
  <c r="AG90" i="3"/>
  <c r="AG75" i="3"/>
  <c r="AG76" i="3"/>
  <c r="AG77" i="3"/>
  <c r="AG78" i="3"/>
  <c r="AG79" i="3"/>
  <c r="AG80" i="3"/>
  <c r="AG81" i="3"/>
  <c r="AG82" i="3"/>
  <c r="AG67" i="3"/>
  <c r="AG68" i="3"/>
  <c r="AG69" i="3"/>
  <c r="AG70" i="3"/>
  <c r="AG71" i="3"/>
  <c r="AG72" i="3"/>
  <c r="AG73" i="3"/>
  <c r="AG74" i="3"/>
  <c r="AG66" i="3"/>
  <c r="AG65" i="3"/>
  <c r="AG64" i="3"/>
  <c r="AG63" i="3"/>
  <c r="AG47" i="3"/>
  <c r="AG48" i="3"/>
  <c r="AG49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31" i="3"/>
  <c r="AG32" i="3"/>
  <c r="AG33" i="3"/>
  <c r="AG34" i="3"/>
  <c r="AG35" i="3"/>
  <c r="AG36" i="3"/>
  <c r="AG37" i="3"/>
  <c r="AG38" i="3"/>
  <c r="AG39" i="3"/>
  <c r="AG40" i="3"/>
  <c r="AG41" i="3"/>
  <c r="AG42" i="3"/>
  <c r="AG43" i="3"/>
  <c r="AG44" i="3"/>
  <c r="AG45" i="3"/>
  <c r="AG46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" i="3"/>
  <c r="AG4" i="3"/>
  <c r="AG5" i="3"/>
  <c r="AG6" i="3"/>
  <c r="AG11" i="3"/>
  <c r="AG12" i="3"/>
  <c r="AG13" i="3"/>
  <c r="AG14" i="3"/>
  <c r="AG7" i="3"/>
  <c r="AC8" i="3"/>
  <c r="AC9" i="3"/>
  <c r="AC10" i="3"/>
  <c r="AC91" i="3"/>
  <c r="AC92" i="3"/>
  <c r="AC93" i="3"/>
  <c r="AC94" i="3"/>
  <c r="AC95" i="3"/>
  <c r="AC96" i="3"/>
  <c r="AC97" i="3"/>
  <c r="AC98" i="3"/>
  <c r="AC83" i="3"/>
  <c r="AC84" i="3"/>
  <c r="AC85" i="3"/>
  <c r="AC86" i="3"/>
  <c r="AC87" i="3"/>
  <c r="AC88" i="3"/>
  <c r="AC89" i="3"/>
  <c r="AC90" i="3"/>
  <c r="AC75" i="3"/>
  <c r="AC76" i="3"/>
  <c r="AC77" i="3"/>
  <c r="AC78" i="3"/>
  <c r="AC79" i="3"/>
  <c r="AC80" i="3"/>
  <c r="AC81" i="3"/>
  <c r="AC82" i="3"/>
  <c r="AC67" i="3"/>
  <c r="AC68" i="3"/>
  <c r="AC69" i="3"/>
  <c r="AC70" i="3"/>
  <c r="AC71" i="3"/>
  <c r="AC72" i="3"/>
  <c r="AC73" i="3"/>
  <c r="AC74" i="3"/>
  <c r="AC66" i="3"/>
  <c r="AC65" i="3"/>
  <c r="AC64" i="3"/>
  <c r="AC63" i="3"/>
  <c r="AC47" i="3"/>
  <c r="AC48" i="3"/>
  <c r="AC49" i="3"/>
  <c r="AC50" i="3"/>
  <c r="AC51" i="3"/>
  <c r="AC52" i="3"/>
  <c r="AC53" i="3"/>
  <c r="AC54" i="3"/>
  <c r="AC55" i="3"/>
  <c r="AC56" i="3"/>
  <c r="AC57" i="3"/>
  <c r="AC58" i="3"/>
  <c r="AC59" i="3"/>
  <c r="AC60" i="3"/>
  <c r="AC61" i="3"/>
  <c r="AC62" i="3"/>
  <c r="AC31" i="3"/>
  <c r="AC32" i="3"/>
  <c r="AC33" i="3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" i="3"/>
  <c r="AC4" i="3"/>
  <c r="AC5" i="3"/>
  <c r="AC6" i="3"/>
  <c r="AC11" i="3"/>
  <c r="AC12" i="3"/>
  <c r="AC13" i="3"/>
  <c r="AC14" i="3"/>
  <c r="AC7" i="3"/>
  <c r="Y8" i="3"/>
  <c r="Y9" i="3"/>
  <c r="Y10" i="3"/>
  <c r="Y91" i="3"/>
  <c r="Y92" i="3"/>
  <c r="Y93" i="3"/>
  <c r="Y94" i="3"/>
  <c r="Y95" i="3"/>
  <c r="Y96" i="3"/>
  <c r="Y97" i="3"/>
  <c r="Y98" i="3"/>
  <c r="Y83" i="3"/>
  <c r="Y84" i="3"/>
  <c r="Y85" i="3"/>
  <c r="Y86" i="3"/>
  <c r="Y87" i="3"/>
  <c r="Y88" i="3"/>
  <c r="Y89" i="3"/>
  <c r="Y90" i="3"/>
  <c r="Y75" i="3"/>
  <c r="Y76" i="3"/>
  <c r="Y77" i="3"/>
  <c r="Y78" i="3"/>
  <c r="Y79" i="3"/>
  <c r="Y80" i="3"/>
  <c r="Y81" i="3"/>
  <c r="Y82" i="3"/>
  <c r="Y67" i="3"/>
  <c r="Y68" i="3"/>
  <c r="Y69" i="3"/>
  <c r="Y70" i="3"/>
  <c r="Y71" i="3"/>
  <c r="Y72" i="3"/>
  <c r="Y73" i="3"/>
  <c r="Y74" i="3"/>
  <c r="Y66" i="3"/>
  <c r="Y65" i="3"/>
  <c r="Y64" i="3"/>
  <c r="Y63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" i="3"/>
  <c r="Y4" i="3"/>
  <c r="Y5" i="3"/>
  <c r="Y6" i="3"/>
  <c r="Y11" i="3"/>
  <c r="Y12" i="3"/>
  <c r="Y13" i="3"/>
  <c r="Y14" i="3"/>
  <c r="Y7" i="3"/>
  <c r="U8" i="3"/>
  <c r="U9" i="3"/>
  <c r="U10" i="3"/>
  <c r="U91" i="3"/>
  <c r="U92" i="3"/>
  <c r="U93" i="3"/>
  <c r="U94" i="3"/>
  <c r="U95" i="3"/>
  <c r="U96" i="3"/>
  <c r="U97" i="3"/>
  <c r="U98" i="3"/>
  <c r="U83" i="3"/>
  <c r="U84" i="3"/>
  <c r="U85" i="3"/>
  <c r="U86" i="3"/>
  <c r="U87" i="3"/>
  <c r="U88" i="3"/>
  <c r="U89" i="3"/>
  <c r="U90" i="3"/>
  <c r="U75" i="3"/>
  <c r="U76" i="3"/>
  <c r="U77" i="3"/>
  <c r="U78" i="3"/>
  <c r="U79" i="3"/>
  <c r="U80" i="3"/>
  <c r="U81" i="3"/>
  <c r="U82" i="3"/>
  <c r="U67" i="3"/>
  <c r="U68" i="3"/>
  <c r="U69" i="3"/>
  <c r="U70" i="3"/>
  <c r="U71" i="3"/>
  <c r="U72" i="3"/>
  <c r="U73" i="3"/>
  <c r="U74" i="3"/>
  <c r="U66" i="3"/>
  <c r="U65" i="3"/>
  <c r="U64" i="3"/>
  <c r="U63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" i="3"/>
  <c r="U4" i="3"/>
  <c r="U5" i="3"/>
  <c r="U6" i="3"/>
  <c r="U11" i="3"/>
  <c r="U12" i="3"/>
  <c r="U13" i="3"/>
  <c r="U14" i="3"/>
  <c r="U7" i="3"/>
  <c r="Q8" i="3"/>
  <c r="Q9" i="3"/>
  <c r="Q10" i="3"/>
  <c r="Q91" i="3"/>
  <c r="Q92" i="3"/>
  <c r="Q93" i="3"/>
  <c r="Q94" i="3"/>
  <c r="Q95" i="3"/>
  <c r="Q96" i="3"/>
  <c r="Q97" i="3"/>
  <c r="Q98" i="3"/>
  <c r="Q83" i="3"/>
  <c r="Q84" i="3"/>
  <c r="Q85" i="3"/>
  <c r="Q86" i="3"/>
  <c r="Q87" i="3"/>
  <c r="Q88" i="3"/>
  <c r="Q89" i="3"/>
  <c r="Q90" i="3"/>
  <c r="Q75" i="3"/>
  <c r="Q76" i="3"/>
  <c r="Q77" i="3"/>
  <c r="Q78" i="3"/>
  <c r="Q79" i="3"/>
  <c r="Q80" i="3"/>
  <c r="Q81" i="3"/>
  <c r="Q82" i="3"/>
  <c r="Q67" i="3"/>
  <c r="Q68" i="3"/>
  <c r="Q69" i="3"/>
  <c r="Q70" i="3"/>
  <c r="Q71" i="3"/>
  <c r="Q72" i="3"/>
  <c r="Q73" i="3"/>
  <c r="Q74" i="3"/>
  <c r="Q66" i="3"/>
  <c r="Q65" i="3"/>
  <c r="Q64" i="3"/>
  <c r="Q63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" i="3"/>
  <c r="Q4" i="3"/>
  <c r="Q5" i="3"/>
  <c r="Q6" i="3"/>
  <c r="Q11" i="3"/>
  <c r="Q12" i="3"/>
  <c r="Q13" i="3"/>
  <c r="Q14" i="3"/>
  <c r="Q7" i="3"/>
  <c r="M8" i="3"/>
  <c r="M9" i="3"/>
  <c r="M10" i="3"/>
  <c r="M91" i="3"/>
  <c r="M92" i="3"/>
  <c r="M93" i="3"/>
  <c r="M94" i="3"/>
  <c r="M95" i="3"/>
  <c r="M96" i="3"/>
  <c r="M97" i="3"/>
  <c r="M98" i="3"/>
  <c r="M83" i="3"/>
  <c r="M84" i="3"/>
  <c r="M85" i="3"/>
  <c r="M86" i="3"/>
  <c r="M87" i="3"/>
  <c r="M88" i="3"/>
  <c r="M89" i="3"/>
  <c r="M90" i="3"/>
  <c r="M75" i="3"/>
  <c r="M76" i="3"/>
  <c r="M77" i="3"/>
  <c r="M78" i="3"/>
  <c r="M79" i="3"/>
  <c r="M80" i="3"/>
  <c r="M81" i="3"/>
  <c r="M82" i="3"/>
  <c r="M67" i="3"/>
  <c r="M68" i="3"/>
  <c r="M69" i="3"/>
  <c r="M70" i="3"/>
  <c r="M71" i="3"/>
  <c r="M72" i="3"/>
  <c r="M73" i="3"/>
  <c r="M74" i="3"/>
  <c r="M66" i="3"/>
  <c r="M65" i="3"/>
  <c r="M64" i="3"/>
  <c r="M63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" i="3"/>
  <c r="M4" i="3"/>
  <c r="M5" i="3"/>
  <c r="M6" i="3"/>
  <c r="M11" i="3"/>
  <c r="M12" i="3"/>
  <c r="M13" i="3"/>
  <c r="M14" i="3"/>
  <c r="M7" i="3"/>
  <c r="I8" i="3"/>
  <c r="I9" i="3"/>
  <c r="I10" i="3"/>
  <c r="I91" i="3"/>
  <c r="I92" i="3"/>
  <c r="I93" i="3"/>
  <c r="I94" i="3"/>
  <c r="I95" i="3"/>
  <c r="I96" i="3"/>
  <c r="I97" i="3"/>
  <c r="I98" i="3"/>
  <c r="I83" i="3"/>
  <c r="I84" i="3"/>
  <c r="I85" i="3"/>
  <c r="I86" i="3"/>
  <c r="I87" i="3"/>
  <c r="I88" i="3"/>
  <c r="I89" i="3"/>
  <c r="I90" i="3"/>
  <c r="I75" i="3"/>
  <c r="I76" i="3"/>
  <c r="I77" i="3"/>
  <c r="I78" i="3"/>
  <c r="I79" i="3"/>
  <c r="I80" i="3"/>
  <c r="I81" i="3"/>
  <c r="I82" i="3"/>
  <c r="I67" i="3"/>
  <c r="I68" i="3"/>
  <c r="I69" i="3"/>
  <c r="I70" i="3"/>
  <c r="I71" i="3"/>
  <c r="I72" i="3"/>
  <c r="I73" i="3"/>
  <c r="I74" i="3"/>
  <c r="I66" i="3"/>
  <c r="I65" i="3"/>
  <c r="I64" i="3"/>
  <c r="I63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" i="3"/>
  <c r="I4" i="3"/>
  <c r="I5" i="3"/>
  <c r="I6" i="3"/>
  <c r="I11" i="3"/>
  <c r="I12" i="3"/>
  <c r="I13" i="3"/>
  <c r="I14" i="3"/>
  <c r="I7" i="3"/>
  <c r="E92" i="3"/>
  <c r="E8" i="3"/>
  <c r="E9" i="3"/>
  <c r="E10" i="3"/>
  <c r="E91" i="3"/>
  <c r="E93" i="3"/>
  <c r="E94" i="3"/>
  <c r="E95" i="3"/>
  <c r="E96" i="3"/>
  <c r="E97" i="3"/>
  <c r="E98" i="3"/>
  <c r="E83" i="3"/>
  <c r="E84" i="3"/>
  <c r="E85" i="3"/>
  <c r="E86" i="3"/>
  <c r="E87" i="3"/>
  <c r="E88" i="3"/>
  <c r="E89" i="3"/>
  <c r="E90" i="3"/>
  <c r="E75" i="3"/>
  <c r="E76" i="3"/>
  <c r="E77" i="3"/>
  <c r="E78" i="3"/>
  <c r="E79" i="3"/>
  <c r="E80" i="3"/>
  <c r="E81" i="3"/>
  <c r="E82" i="3"/>
  <c r="E67" i="3"/>
  <c r="E68" i="3"/>
  <c r="E69" i="3"/>
  <c r="E70" i="3"/>
  <c r="E71" i="3"/>
  <c r="E72" i="3"/>
  <c r="E73" i="3"/>
  <c r="E74" i="3"/>
  <c r="E66" i="3"/>
  <c r="E65" i="3"/>
  <c r="E64" i="3"/>
  <c r="E63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" i="3"/>
  <c r="E4" i="3"/>
  <c r="E5" i="3"/>
  <c r="E6" i="3"/>
  <c r="E11" i="3"/>
  <c r="E12" i="3"/>
  <c r="E13" i="3"/>
  <c r="E14" i="3"/>
  <c r="E7" i="3"/>
  <c r="E5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G82" i="2"/>
  <c r="AG83" i="2"/>
  <c r="AG84" i="2"/>
  <c r="AG85" i="2"/>
  <c r="AG86" i="2"/>
  <c r="AG87" i="2"/>
  <c r="AG88" i="2"/>
  <c r="AG89" i="2"/>
  <c r="AG90" i="2"/>
  <c r="AG91" i="2"/>
  <c r="AG92" i="2"/>
  <c r="AG93" i="2"/>
  <c r="AG94" i="2"/>
  <c r="AG95" i="2"/>
  <c r="AG96" i="2"/>
  <c r="AG97" i="2"/>
  <c r="AG98" i="2"/>
  <c r="AG99" i="2"/>
  <c r="AG100" i="2"/>
  <c r="AG101" i="2"/>
  <c r="AG102" i="2"/>
  <c r="AG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3" i="2"/>
  <c r="E4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3" i="2"/>
</calcChain>
</file>

<file path=xl/sharedStrings.xml><?xml version="1.0" encoding="utf-8"?>
<sst xmlns="http://schemas.openxmlformats.org/spreadsheetml/2006/main" count="101" uniqueCount="37">
  <si>
    <t>LPS</t>
    <phoneticPr fontId="1" type="noConversion"/>
  </si>
  <si>
    <t>Escherichia coli</t>
  </si>
  <si>
    <t>Klebsiella pneumoniae</t>
  </si>
  <si>
    <t>Staphylococcus hominis</t>
  </si>
  <si>
    <t>Enterococcus faecium</t>
  </si>
  <si>
    <t>Staphylococcus aureus  SA</t>
    <phoneticPr fontId="1" type="noConversion"/>
  </si>
  <si>
    <t>Enterococcus faecium</t>
    <phoneticPr fontId="1" type="noConversion"/>
  </si>
  <si>
    <t>Pseudomonas putida</t>
    <phoneticPr fontId="1" type="noConversion"/>
  </si>
  <si>
    <t>Aeromonas sobria</t>
    <phoneticPr fontId="1" type="noConversion"/>
  </si>
  <si>
    <t>rBMEII0036</t>
    <phoneticPr fontId="1" type="noConversion"/>
  </si>
  <si>
    <t>Rose Bengale Ag</t>
    <phoneticPr fontId="1" type="noConversion"/>
  </si>
  <si>
    <t>NO.</t>
    <phoneticPr fontId="1" type="noConversion"/>
  </si>
  <si>
    <t>Staphylococcus haemolyticus</t>
    <phoneticPr fontId="1" type="noConversion"/>
  </si>
  <si>
    <t>Staphylococcus saprophyticus</t>
    <phoneticPr fontId="1" type="noConversion"/>
  </si>
  <si>
    <t>Moraxella osloensis</t>
    <phoneticPr fontId="1" type="noConversion"/>
  </si>
  <si>
    <t>Raoultella ornithinolytica</t>
    <phoneticPr fontId="1" type="noConversion"/>
  </si>
  <si>
    <t>Candida parapsilosis</t>
    <phoneticPr fontId="1" type="noConversion"/>
  </si>
  <si>
    <t>Staphylococcus epidermidis</t>
    <phoneticPr fontId="1" type="noConversion"/>
  </si>
  <si>
    <t>Klebsiella pneumoniae</t>
    <phoneticPr fontId="1" type="noConversion"/>
  </si>
  <si>
    <t>Streptococcus</t>
    <phoneticPr fontId="1" type="noConversion"/>
  </si>
  <si>
    <t>Pseudomonas aeruginosa</t>
    <phoneticPr fontId="1" type="noConversion"/>
  </si>
  <si>
    <t>Streptococcus constellatus</t>
    <phoneticPr fontId="1" type="noConversion"/>
  </si>
  <si>
    <t>Rothia mucilaginos</t>
    <phoneticPr fontId="1" type="noConversion"/>
  </si>
  <si>
    <t>Staphylococcus hominis</t>
    <phoneticPr fontId="1" type="noConversion"/>
  </si>
  <si>
    <t>Streptococcus dysgalactiae</t>
    <phoneticPr fontId="1" type="noConversion"/>
  </si>
  <si>
    <t>Escherichia coli</t>
    <phoneticPr fontId="1" type="noConversion"/>
  </si>
  <si>
    <t>Mean</t>
    <phoneticPr fontId="1" type="noConversion"/>
  </si>
  <si>
    <t>rvirB8</t>
    <phoneticPr fontId="1" type="noConversion"/>
  </si>
  <si>
    <t>rvirB11</t>
    <phoneticPr fontId="1" type="noConversion"/>
  </si>
  <si>
    <t>rvirB9</t>
    <phoneticPr fontId="1" type="noConversion"/>
  </si>
  <si>
    <t>rvirB3</t>
    <phoneticPr fontId="1" type="noConversion"/>
  </si>
  <si>
    <t>rvirB4</t>
    <phoneticPr fontId="1" type="noConversion"/>
  </si>
  <si>
    <t>rvirB10</t>
    <phoneticPr fontId="1" type="noConversion"/>
  </si>
  <si>
    <t>Pathogens</t>
    <phoneticPr fontId="1" type="noConversion"/>
  </si>
  <si>
    <t>Data S2. OD450 of negative sera（raw data）</t>
    <phoneticPr fontId="1" type="noConversion"/>
  </si>
  <si>
    <t>Data S1. OD450 of positive sera（raw data）</t>
    <phoneticPr fontId="1" type="noConversion"/>
  </si>
  <si>
    <t>Data S3. Raw data for Cross-Reactivity Assess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4"/>
      <color theme="1"/>
      <name val="等线"/>
      <family val="3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76" fontId="0" fillId="0" borderId="0" xfId="0" applyNumberFormat="1"/>
    <xf numFmtId="0" fontId="0" fillId="0" borderId="0" xfId="0" applyFill="1"/>
    <xf numFmtId="176" fontId="0" fillId="0" borderId="0" xfId="0" applyNumberFormat="1" applyFill="1"/>
    <xf numFmtId="0" fontId="0" fillId="0" borderId="0" xfId="0" applyFill="1" applyAlignment="1">
      <alignment vertical="center"/>
    </xf>
    <xf numFmtId="0" fontId="3" fillId="0" borderId="0" xfId="0" applyFont="1" applyFill="1"/>
    <xf numFmtId="176" fontId="3" fillId="0" borderId="0" xfId="0" applyNumberFormat="1" applyFont="1" applyFill="1"/>
    <xf numFmtId="0" fontId="4" fillId="0" borderId="0" xfId="0" applyFont="1" applyFill="1"/>
    <xf numFmtId="0" fontId="3" fillId="0" borderId="0" xfId="0" applyFont="1" applyFill="1" applyAlignment="1">
      <alignment vertical="center"/>
    </xf>
    <xf numFmtId="177" fontId="3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vertical="center"/>
    </xf>
    <xf numFmtId="177" fontId="0" fillId="0" borderId="0" xfId="0" applyNumberFormat="1"/>
    <xf numFmtId="176" fontId="3" fillId="0" borderId="0" xfId="0" applyNumberFormat="1" applyFont="1" applyFill="1" applyAlignment="1">
      <alignment vertical="center"/>
    </xf>
    <xf numFmtId="177" fontId="5" fillId="0" borderId="0" xfId="0" applyNumberFormat="1" applyFont="1" applyFill="1" applyAlignment="1">
      <alignment vertical="center"/>
    </xf>
    <xf numFmtId="176" fontId="5" fillId="0" borderId="0" xfId="0" applyNumberFormat="1" applyFont="1" applyFill="1" applyAlignment="1">
      <alignment vertical="center"/>
    </xf>
    <xf numFmtId="176" fontId="5" fillId="0" borderId="0" xfId="0" applyNumberFormat="1" applyFont="1" applyFill="1"/>
    <xf numFmtId="0" fontId="2" fillId="0" borderId="0" xfId="0" applyFont="1" applyFill="1"/>
    <xf numFmtId="177" fontId="6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vertical="center"/>
    </xf>
    <xf numFmtId="176" fontId="7" fillId="0" borderId="0" xfId="0" applyNumberFormat="1" applyFont="1" applyFill="1" applyAlignment="1">
      <alignment vertical="center"/>
    </xf>
    <xf numFmtId="176" fontId="8" fillId="0" borderId="0" xfId="0" applyNumberFormat="1" applyFont="1" applyFill="1"/>
    <xf numFmtId="0" fontId="8" fillId="0" borderId="0" xfId="0" applyFont="1" applyFill="1" applyAlignment="1">
      <alignment vertical="center"/>
    </xf>
    <xf numFmtId="0" fontId="8" fillId="0" borderId="0" xfId="0" applyFont="1" applyFill="1"/>
    <xf numFmtId="0" fontId="9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9" fillId="0" borderId="0" xfId="0" applyFont="1" applyAlignment="1">
      <alignment horizontal="left"/>
    </xf>
    <xf numFmtId="0" fontId="10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07AB2-CA0A-4CBE-959C-0246BE26F097}">
  <dimension ref="A1:AK102"/>
  <sheetViews>
    <sheetView workbookViewId="0">
      <pane ySplit="2" topLeftCell="A3" activePane="bottomLeft" state="frozen"/>
      <selection pane="bottomLeft" sqref="A1:Q1"/>
    </sheetView>
  </sheetViews>
  <sheetFormatPr defaultRowHeight="14.25" x14ac:dyDescent="0.2"/>
  <cols>
    <col min="1" max="1" width="9" style="2"/>
    <col min="2" max="4" width="7.5" style="22" bestFit="1" customWidth="1"/>
    <col min="5" max="5" width="7.5" style="20" customWidth="1"/>
    <col min="6" max="8" width="7.5" style="22" bestFit="1" customWidth="1"/>
    <col min="9" max="9" width="7.5" style="22" customWidth="1"/>
    <col min="10" max="12" width="7.5" style="22" bestFit="1" customWidth="1"/>
    <col min="13" max="13" width="7.5" style="22" customWidth="1"/>
    <col min="14" max="16" width="7.5" style="22" bestFit="1" customWidth="1"/>
    <col min="17" max="17" width="7.5" style="22" customWidth="1"/>
    <col min="18" max="20" width="7.5" style="22" bestFit="1" customWidth="1"/>
    <col min="21" max="21" width="7.5" style="22" customWidth="1"/>
    <col min="22" max="24" width="7.5" style="22" bestFit="1" customWidth="1"/>
    <col min="25" max="25" width="7.5" style="22" customWidth="1"/>
    <col min="26" max="28" width="7.5" style="22" bestFit="1" customWidth="1"/>
    <col min="29" max="29" width="7.5" style="22" customWidth="1"/>
    <col min="30" max="32" width="7.5" style="22" bestFit="1" customWidth="1"/>
    <col min="33" max="33" width="7.5" style="22" customWidth="1"/>
    <col min="34" max="36" width="7.5" style="22" bestFit="1" customWidth="1"/>
    <col min="37" max="37" width="9" style="22"/>
  </cols>
  <sheetData>
    <row r="1" spans="1:37" ht="18" x14ac:dyDescent="0.25">
      <c r="A1" s="23" t="s">
        <v>3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37" s="2" customFormat="1" ht="15" x14ac:dyDescent="0.25">
      <c r="A2" s="2" t="s">
        <v>11</v>
      </c>
      <c r="B2" s="24" t="s">
        <v>9</v>
      </c>
      <c r="C2" s="24"/>
      <c r="D2" s="24"/>
      <c r="E2" s="17" t="s">
        <v>26</v>
      </c>
      <c r="F2" s="24" t="s">
        <v>27</v>
      </c>
      <c r="G2" s="24"/>
      <c r="H2" s="24"/>
      <c r="I2" s="17" t="s">
        <v>26</v>
      </c>
      <c r="J2" s="24" t="s">
        <v>28</v>
      </c>
      <c r="K2" s="24"/>
      <c r="L2" s="24"/>
      <c r="M2" s="17" t="s">
        <v>26</v>
      </c>
      <c r="N2" s="24" t="s">
        <v>29</v>
      </c>
      <c r="O2" s="24"/>
      <c r="P2" s="24"/>
      <c r="Q2" s="17" t="s">
        <v>26</v>
      </c>
      <c r="R2" s="24" t="s">
        <v>30</v>
      </c>
      <c r="S2" s="24"/>
      <c r="T2" s="24"/>
      <c r="U2" s="17" t="s">
        <v>26</v>
      </c>
      <c r="V2" s="24" t="s">
        <v>31</v>
      </c>
      <c r="W2" s="24"/>
      <c r="X2" s="24"/>
      <c r="Y2" s="17" t="s">
        <v>26</v>
      </c>
      <c r="Z2" s="24" t="s">
        <v>32</v>
      </c>
      <c r="AA2" s="24"/>
      <c r="AB2" s="24"/>
      <c r="AC2" s="17" t="s">
        <v>26</v>
      </c>
      <c r="AD2" s="24" t="s">
        <v>0</v>
      </c>
      <c r="AE2" s="24"/>
      <c r="AF2" s="24"/>
      <c r="AG2" s="17" t="s">
        <v>26</v>
      </c>
      <c r="AH2" s="24" t="s">
        <v>10</v>
      </c>
      <c r="AI2" s="24"/>
      <c r="AJ2" s="24"/>
      <c r="AK2" s="17" t="s">
        <v>26</v>
      </c>
    </row>
    <row r="3" spans="1:37" s="2" customFormat="1" x14ac:dyDescent="0.2">
      <c r="A3" s="2">
        <v>1</v>
      </c>
      <c r="B3" s="18">
        <v>1.3529</v>
      </c>
      <c r="C3" s="18">
        <v>1.3523000000000001</v>
      </c>
      <c r="D3" s="18">
        <v>1.3560000000000001</v>
      </c>
      <c r="E3" s="19">
        <f>AVERAGE(B3:D3)</f>
        <v>1.3537333333333335</v>
      </c>
      <c r="F3" s="18">
        <v>1.4794</v>
      </c>
      <c r="G3" s="18">
        <v>1.4011</v>
      </c>
      <c r="H3" s="18">
        <v>1.3517999999999999</v>
      </c>
      <c r="I3" s="18">
        <f>AVERAGE(F3:H3)</f>
        <v>1.4107666666666667</v>
      </c>
      <c r="J3" s="18">
        <v>0.62450000000000006</v>
      </c>
      <c r="K3" s="18">
        <v>0.63</v>
      </c>
      <c r="L3" s="18">
        <v>0.60440000000000005</v>
      </c>
      <c r="M3" s="18">
        <f>AVERAGE(J3:L3)</f>
        <v>0.61963333333333337</v>
      </c>
      <c r="N3" s="18">
        <v>1.3171999999999999</v>
      </c>
      <c r="O3" s="18">
        <v>1.3996</v>
      </c>
      <c r="P3" s="18">
        <v>1.337</v>
      </c>
      <c r="Q3" s="18">
        <f>AVERAGE(N3:P3)</f>
        <v>1.3512666666666666</v>
      </c>
      <c r="R3" s="18">
        <v>1.1326000000000001</v>
      </c>
      <c r="S3" s="18">
        <v>1.117</v>
      </c>
      <c r="T3" s="18">
        <v>1.0006999999999999</v>
      </c>
      <c r="U3" s="18">
        <f>AVERAGE(R3:T3)</f>
        <v>1.0834333333333335</v>
      </c>
      <c r="V3" s="18">
        <v>1.0459000000000001</v>
      </c>
      <c r="W3" s="18">
        <v>0.99109999999999998</v>
      </c>
      <c r="X3" s="18">
        <v>1.0057</v>
      </c>
      <c r="Y3" s="18">
        <f>AVERAGE(V3:X3)</f>
        <v>1.0142333333333333</v>
      </c>
      <c r="Z3" s="18">
        <v>0.84560000000000002</v>
      </c>
      <c r="AA3" s="18">
        <v>0.8619</v>
      </c>
      <c r="AB3" s="18">
        <v>0.78410000000000002</v>
      </c>
      <c r="AC3" s="18">
        <f>AVERAGE(Z3:AB3)</f>
        <v>0.83053333333333335</v>
      </c>
      <c r="AD3" s="18">
        <v>1.365</v>
      </c>
      <c r="AE3" s="18">
        <v>1.4156</v>
      </c>
      <c r="AF3" s="18">
        <v>1.4246000000000001</v>
      </c>
      <c r="AG3" s="18">
        <f>AVERAGE(AD3:AF3)</f>
        <v>1.4017333333333333</v>
      </c>
      <c r="AH3" s="18">
        <v>1.4063000000000001</v>
      </c>
      <c r="AI3" s="18">
        <v>1.3289</v>
      </c>
      <c r="AJ3" s="18">
        <v>1.3486</v>
      </c>
      <c r="AK3" s="20">
        <f>AVERAGE(AH3:AJ3)</f>
        <v>1.3612666666666666</v>
      </c>
    </row>
    <row r="4" spans="1:37" s="2" customFormat="1" x14ac:dyDescent="0.2">
      <c r="A4" s="2">
        <v>2</v>
      </c>
      <c r="B4" s="18">
        <v>0.68089999999999995</v>
      </c>
      <c r="C4" s="18">
        <v>0.65739999999999998</v>
      </c>
      <c r="D4" s="18">
        <v>0.62180000000000002</v>
      </c>
      <c r="E4" s="19">
        <f t="shared" ref="E4:E67" si="0">AVERAGE(B4:D4)</f>
        <v>0.65336666666666654</v>
      </c>
      <c r="F4" s="18">
        <v>0.71779999999999999</v>
      </c>
      <c r="G4" s="18">
        <v>0.67910000000000004</v>
      </c>
      <c r="H4" s="18">
        <v>0.65990000000000004</v>
      </c>
      <c r="I4" s="18">
        <f t="shared" ref="I4:I67" si="1">AVERAGE(F4:H4)</f>
        <v>0.68559999999999999</v>
      </c>
      <c r="J4" s="18">
        <v>0.27089999999999997</v>
      </c>
      <c r="K4" s="18">
        <v>0.29199999999999998</v>
      </c>
      <c r="L4" s="18">
        <v>0.25950000000000001</v>
      </c>
      <c r="M4" s="18">
        <f t="shared" ref="M4:M67" si="2">AVERAGE(J4:L4)</f>
        <v>0.27413333333333334</v>
      </c>
      <c r="N4" s="18">
        <v>0.92759999999999998</v>
      </c>
      <c r="O4" s="18">
        <v>0.95140000000000002</v>
      </c>
      <c r="P4" s="18">
        <v>0.96799999999999997</v>
      </c>
      <c r="Q4" s="18">
        <f t="shared" ref="Q4:Q67" si="3">AVERAGE(N4:P4)</f>
        <v>0.94899999999999995</v>
      </c>
      <c r="R4" s="18">
        <v>0.69399999999999995</v>
      </c>
      <c r="S4" s="18">
        <v>0.65939999999999999</v>
      </c>
      <c r="T4" s="18">
        <v>0.64480000000000004</v>
      </c>
      <c r="U4" s="18">
        <f t="shared" ref="U4:U67" si="4">AVERAGE(R4:T4)</f>
        <v>0.6660666666666667</v>
      </c>
      <c r="V4" s="18">
        <v>0.7006</v>
      </c>
      <c r="W4" s="18">
        <v>0.62709999999999999</v>
      </c>
      <c r="X4" s="18">
        <v>0.60580000000000001</v>
      </c>
      <c r="Y4" s="18">
        <f t="shared" ref="Y4:Y67" si="5">AVERAGE(V4:X4)</f>
        <v>0.64449999999999996</v>
      </c>
      <c r="Z4" s="18">
        <v>0.372</v>
      </c>
      <c r="AA4" s="18">
        <v>0.36009999999999998</v>
      </c>
      <c r="AB4" s="18">
        <v>0.3589</v>
      </c>
      <c r="AC4" s="18">
        <f t="shared" ref="AC4:AC67" si="6">AVERAGE(Z4:AB4)</f>
        <v>0.36366666666666664</v>
      </c>
      <c r="AD4" s="18">
        <v>0.86880000000000002</v>
      </c>
      <c r="AE4" s="18">
        <v>0.84209999999999996</v>
      </c>
      <c r="AF4" s="18">
        <v>0.86329999999999996</v>
      </c>
      <c r="AG4" s="18">
        <f t="shared" ref="AG4:AG67" si="7">AVERAGE(AD4:AF4)</f>
        <v>0.85806666666666676</v>
      </c>
      <c r="AH4" s="18">
        <v>0.85870000000000002</v>
      </c>
      <c r="AI4" s="18">
        <v>0.78759999999999997</v>
      </c>
      <c r="AJ4" s="18">
        <v>0.78120000000000001</v>
      </c>
      <c r="AK4" s="20">
        <f t="shared" ref="AK4:AK67" si="8">AVERAGE(AH4:AJ4)</f>
        <v>0.8091666666666667</v>
      </c>
    </row>
    <row r="5" spans="1:37" s="2" customFormat="1" x14ac:dyDescent="0.2">
      <c r="A5" s="2">
        <v>3</v>
      </c>
      <c r="B5" s="18">
        <v>0.93059999999999998</v>
      </c>
      <c r="C5" s="18">
        <v>0.89870000000000005</v>
      </c>
      <c r="D5" s="18">
        <v>0.88449999999999995</v>
      </c>
      <c r="E5" s="19">
        <f t="shared" si="0"/>
        <v>0.90459999999999996</v>
      </c>
      <c r="F5" s="18">
        <v>0.95640000000000003</v>
      </c>
      <c r="G5" s="18">
        <v>0.89149999999999996</v>
      </c>
      <c r="H5" s="18">
        <v>0.88660000000000005</v>
      </c>
      <c r="I5" s="18">
        <f t="shared" si="1"/>
        <v>0.91150000000000009</v>
      </c>
      <c r="J5" s="18">
        <v>0.56540000000000001</v>
      </c>
      <c r="K5" s="18">
        <v>0.55969999999999998</v>
      </c>
      <c r="L5" s="18">
        <v>0.54559999999999997</v>
      </c>
      <c r="M5" s="18">
        <f t="shared" si="2"/>
        <v>0.55690000000000006</v>
      </c>
      <c r="N5" s="18">
        <v>1.1264000000000001</v>
      </c>
      <c r="O5" s="18">
        <v>1.1396999999999999</v>
      </c>
      <c r="P5" s="18">
        <v>1.1278999999999999</v>
      </c>
      <c r="Q5" s="18">
        <f t="shared" si="3"/>
        <v>1.1313333333333333</v>
      </c>
      <c r="R5" s="18">
        <v>1.0214000000000001</v>
      </c>
      <c r="S5" s="18">
        <v>0.93110000000000004</v>
      </c>
      <c r="T5" s="18">
        <v>0.85460000000000003</v>
      </c>
      <c r="U5" s="18">
        <f t="shared" si="4"/>
        <v>0.93570000000000009</v>
      </c>
      <c r="V5" s="18">
        <v>0.91679999999999995</v>
      </c>
      <c r="W5" s="18">
        <v>0.85940000000000005</v>
      </c>
      <c r="X5" s="18">
        <v>0.88070000000000004</v>
      </c>
      <c r="Y5" s="18">
        <f t="shared" si="5"/>
        <v>0.88563333333333338</v>
      </c>
      <c r="Z5" s="18">
        <v>0.76939999999999997</v>
      </c>
      <c r="AA5" s="18">
        <v>0.73040000000000005</v>
      </c>
      <c r="AB5" s="18">
        <v>0.6835</v>
      </c>
      <c r="AC5" s="18">
        <f t="shared" si="6"/>
        <v>0.72776666666666667</v>
      </c>
      <c r="AD5" s="18">
        <v>0.83199999999999996</v>
      </c>
      <c r="AE5" s="18">
        <v>0.89590000000000003</v>
      </c>
      <c r="AF5" s="18">
        <v>0.88839999999999997</v>
      </c>
      <c r="AG5" s="18">
        <f t="shared" si="7"/>
        <v>0.87209999999999999</v>
      </c>
      <c r="AH5" s="18">
        <v>0.74939999999999996</v>
      </c>
      <c r="AI5" s="18">
        <v>0.73950000000000005</v>
      </c>
      <c r="AJ5" s="18">
        <v>0.79730000000000001</v>
      </c>
      <c r="AK5" s="20">
        <f t="shared" si="8"/>
        <v>0.76206666666666667</v>
      </c>
    </row>
    <row r="6" spans="1:37" s="2" customFormat="1" x14ac:dyDescent="0.2">
      <c r="A6" s="2">
        <v>4</v>
      </c>
      <c r="B6" s="18">
        <v>0.84789999999999999</v>
      </c>
      <c r="C6" s="18">
        <v>0.82879999999999998</v>
      </c>
      <c r="D6" s="18">
        <v>0.90439999999999998</v>
      </c>
      <c r="E6" s="19">
        <f t="shared" si="0"/>
        <v>0.86036666666666661</v>
      </c>
      <c r="F6" s="18">
        <v>0.81399999999999995</v>
      </c>
      <c r="G6" s="18">
        <v>0.73460000000000003</v>
      </c>
      <c r="H6" s="18">
        <v>0.70609999999999995</v>
      </c>
      <c r="I6" s="18">
        <f t="shared" si="1"/>
        <v>0.75156666666666661</v>
      </c>
      <c r="J6" s="18">
        <v>0.31480000000000002</v>
      </c>
      <c r="K6" s="18">
        <v>0.33410000000000001</v>
      </c>
      <c r="L6" s="18">
        <v>0.29199999999999998</v>
      </c>
      <c r="M6" s="18">
        <f t="shared" si="2"/>
        <v>0.31363333333333338</v>
      </c>
      <c r="N6" s="18">
        <v>0.91320000000000001</v>
      </c>
      <c r="O6" s="18">
        <v>0.87329999999999997</v>
      </c>
      <c r="P6" s="18">
        <v>0.87949999999999995</v>
      </c>
      <c r="Q6" s="18">
        <f t="shared" si="3"/>
        <v>0.8886666666666666</v>
      </c>
      <c r="R6" s="18">
        <v>1.0488999999999999</v>
      </c>
      <c r="S6" s="18">
        <v>0.96040000000000003</v>
      </c>
      <c r="T6" s="18">
        <v>0.91010000000000002</v>
      </c>
      <c r="U6" s="18">
        <f t="shared" si="4"/>
        <v>0.97313333333333329</v>
      </c>
      <c r="V6" s="18">
        <v>0.74319999999999997</v>
      </c>
      <c r="W6" s="18">
        <v>0.65339999999999998</v>
      </c>
      <c r="X6" s="18">
        <v>0.66579999999999995</v>
      </c>
      <c r="Y6" s="18">
        <f t="shared" si="5"/>
        <v>0.68746666666666656</v>
      </c>
      <c r="Z6" s="18">
        <v>0.37469999999999998</v>
      </c>
      <c r="AA6" s="18">
        <v>0.39250000000000002</v>
      </c>
      <c r="AB6" s="18">
        <v>0.35949999999999999</v>
      </c>
      <c r="AC6" s="18">
        <f t="shared" si="6"/>
        <v>0.37556666666666666</v>
      </c>
      <c r="AD6" s="18">
        <v>1.1245000000000001</v>
      </c>
      <c r="AE6" s="18">
        <v>1.2037</v>
      </c>
      <c r="AF6" s="18">
        <v>1.2242</v>
      </c>
      <c r="AG6" s="18">
        <f t="shared" si="7"/>
        <v>1.1841333333333333</v>
      </c>
      <c r="AH6" s="18">
        <v>0.81799999999999995</v>
      </c>
      <c r="AI6" s="18">
        <v>0.87409999999999999</v>
      </c>
      <c r="AJ6" s="18">
        <v>0.89090000000000003</v>
      </c>
      <c r="AK6" s="20">
        <f t="shared" si="8"/>
        <v>0.8610000000000001</v>
      </c>
    </row>
    <row r="7" spans="1:37" s="2" customFormat="1" x14ac:dyDescent="0.2">
      <c r="A7" s="2">
        <v>5</v>
      </c>
      <c r="B7" s="21">
        <v>1.6937</v>
      </c>
      <c r="C7" s="21">
        <v>1.5775999999999999</v>
      </c>
      <c r="D7" s="21">
        <v>1.6086</v>
      </c>
      <c r="E7" s="19">
        <f t="shared" si="0"/>
        <v>1.6266333333333334</v>
      </c>
      <c r="F7" s="21">
        <v>1.2282</v>
      </c>
      <c r="G7" s="21">
        <v>1.2630999999999999</v>
      </c>
      <c r="H7" s="21">
        <v>1.1903999999999999</v>
      </c>
      <c r="I7" s="18">
        <f t="shared" si="1"/>
        <v>1.2272333333333332</v>
      </c>
      <c r="J7" s="21">
        <v>1.2398</v>
      </c>
      <c r="K7" s="21">
        <v>1.3349</v>
      </c>
      <c r="L7" s="21">
        <v>1.2604</v>
      </c>
      <c r="M7" s="18">
        <f t="shared" si="2"/>
        <v>1.2783666666666667</v>
      </c>
      <c r="N7" s="21">
        <v>1.8420000000000001</v>
      </c>
      <c r="O7" s="21">
        <v>1.8303</v>
      </c>
      <c r="P7" s="21">
        <v>1.9046000000000001</v>
      </c>
      <c r="Q7" s="18">
        <f t="shared" si="3"/>
        <v>1.8589666666666667</v>
      </c>
      <c r="R7" s="21">
        <v>1.4856</v>
      </c>
      <c r="S7" s="21">
        <v>1.4368000000000001</v>
      </c>
      <c r="T7" s="21">
        <v>1.3331</v>
      </c>
      <c r="U7" s="18">
        <f t="shared" si="4"/>
        <v>1.4184999999999999</v>
      </c>
      <c r="V7" s="21">
        <v>1.5538000000000001</v>
      </c>
      <c r="W7" s="21">
        <v>1.5494000000000001</v>
      </c>
      <c r="X7" s="21">
        <v>1.4895</v>
      </c>
      <c r="Y7" s="18">
        <f t="shared" si="5"/>
        <v>1.5309000000000001</v>
      </c>
      <c r="Z7" s="21">
        <v>1.6021000000000001</v>
      </c>
      <c r="AA7" s="21">
        <v>1.4941</v>
      </c>
      <c r="AB7" s="21">
        <v>1.4871000000000001</v>
      </c>
      <c r="AC7" s="18">
        <f t="shared" si="6"/>
        <v>1.5277666666666667</v>
      </c>
      <c r="AD7" s="22">
        <v>1.2016</v>
      </c>
      <c r="AE7" s="22">
        <v>1.1186</v>
      </c>
      <c r="AF7" s="22">
        <v>1.2072000000000001</v>
      </c>
      <c r="AG7" s="18">
        <f t="shared" si="7"/>
        <v>1.1758</v>
      </c>
      <c r="AH7" s="22">
        <v>1.1912</v>
      </c>
      <c r="AI7" s="22">
        <v>1.159</v>
      </c>
      <c r="AJ7" s="22">
        <v>1.1956</v>
      </c>
      <c r="AK7" s="20">
        <f t="shared" si="8"/>
        <v>1.1819333333333333</v>
      </c>
    </row>
    <row r="8" spans="1:37" s="2" customFormat="1" x14ac:dyDescent="0.2">
      <c r="A8" s="2">
        <v>6</v>
      </c>
      <c r="B8" s="21">
        <v>1.5689</v>
      </c>
      <c r="C8" s="21">
        <v>1.3456999999999999</v>
      </c>
      <c r="D8" s="21">
        <v>1.4322999999999999</v>
      </c>
      <c r="E8" s="19">
        <f t="shared" si="0"/>
        <v>1.4489666666666665</v>
      </c>
      <c r="F8" s="21">
        <v>1.2002999999999999</v>
      </c>
      <c r="G8" s="21">
        <v>1.2619</v>
      </c>
      <c r="H8" s="21">
        <v>1.1431</v>
      </c>
      <c r="I8" s="18">
        <f t="shared" si="1"/>
        <v>1.2017666666666666</v>
      </c>
      <c r="J8" s="21">
        <v>1.0532999999999999</v>
      </c>
      <c r="K8" s="21">
        <v>1.1100000000000001</v>
      </c>
      <c r="L8" s="21">
        <v>1.0168999999999999</v>
      </c>
      <c r="M8" s="18">
        <f t="shared" si="2"/>
        <v>1.0600666666666667</v>
      </c>
      <c r="N8" s="21">
        <v>1.7369000000000001</v>
      </c>
      <c r="O8" s="21">
        <v>1.7345999999999999</v>
      </c>
      <c r="P8" s="21">
        <v>1.8431</v>
      </c>
      <c r="Q8" s="18">
        <f t="shared" si="3"/>
        <v>1.7715333333333332</v>
      </c>
      <c r="R8" s="21">
        <v>1.2163999999999999</v>
      </c>
      <c r="S8" s="21">
        <v>1.2033</v>
      </c>
      <c r="T8" s="21">
        <v>1.167</v>
      </c>
      <c r="U8" s="18">
        <f t="shared" si="4"/>
        <v>1.1955666666666664</v>
      </c>
      <c r="V8" s="21">
        <v>1.4668000000000001</v>
      </c>
      <c r="W8" s="21">
        <v>1.3543000000000001</v>
      </c>
      <c r="X8" s="21">
        <v>1.3284</v>
      </c>
      <c r="Y8" s="18">
        <f t="shared" si="5"/>
        <v>1.3831666666666669</v>
      </c>
      <c r="Z8" s="21">
        <v>1.2641</v>
      </c>
      <c r="AA8" s="21">
        <v>1.22</v>
      </c>
      <c r="AB8" s="21">
        <v>1.3406</v>
      </c>
      <c r="AC8" s="18">
        <f t="shared" si="6"/>
        <v>1.2748999999999999</v>
      </c>
      <c r="AD8" s="22">
        <v>1.5442</v>
      </c>
      <c r="AE8" s="22">
        <v>1.5086999999999999</v>
      </c>
      <c r="AF8" s="22">
        <v>1.5377000000000001</v>
      </c>
      <c r="AG8" s="18">
        <f t="shared" si="7"/>
        <v>1.5302</v>
      </c>
      <c r="AH8" s="22">
        <v>1.4608000000000001</v>
      </c>
      <c r="AI8" s="22">
        <v>1.3269</v>
      </c>
      <c r="AJ8" s="22">
        <v>1.4723999999999999</v>
      </c>
      <c r="AK8" s="20">
        <f t="shared" si="8"/>
        <v>1.4200333333333333</v>
      </c>
    </row>
    <row r="9" spans="1:37" s="2" customFormat="1" x14ac:dyDescent="0.2">
      <c r="A9" s="2">
        <v>7</v>
      </c>
      <c r="B9" s="21">
        <v>1.4419999999999999</v>
      </c>
      <c r="C9" s="21">
        <v>1.4854000000000001</v>
      </c>
      <c r="D9" s="21">
        <v>1.3394999999999999</v>
      </c>
      <c r="E9" s="19">
        <f t="shared" si="0"/>
        <v>1.4222999999999999</v>
      </c>
      <c r="F9" s="21">
        <v>0.94530000000000003</v>
      </c>
      <c r="G9" s="21">
        <v>0.9577</v>
      </c>
      <c r="H9" s="21">
        <v>0.85650000000000004</v>
      </c>
      <c r="I9" s="18">
        <f t="shared" si="1"/>
        <v>0.91983333333333339</v>
      </c>
      <c r="J9" s="21">
        <v>0.91279999999999994</v>
      </c>
      <c r="K9" s="21">
        <v>0.91600000000000004</v>
      </c>
      <c r="L9" s="21">
        <v>0.93330000000000002</v>
      </c>
      <c r="M9" s="18">
        <f t="shared" si="2"/>
        <v>0.92070000000000007</v>
      </c>
      <c r="N9" s="21">
        <v>1.6866000000000001</v>
      </c>
      <c r="O9" s="21">
        <v>1.6808000000000001</v>
      </c>
      <c r="P9" s="21">
        <v>1.7739</v>
      </c>
      <c r="Q9" s="18">
        <f t="shared" si="3"/>
        <v>1.7137666666666667</v>
      </c>
      <c r="R9" s="21">
        <v>1.1375</v>
      </c>
      <c r="S9" s="21">
        <v>1.1096999999999999</v>
      </c>
      <c r="T9" s="21">
        <v>1.1222000000000001</v>
      </c>
      <c r="U9" s="18">
        <f t="shared" si="4"/>
        <v>1.1231333333333333</v>
      </c>
      <c r="V9" s="21">
        <v>1.2364999999999999</v>
      </c>
      <c r="W9" s="21">
        <v>1.2136</v>
      </c>
      <c r="X9" s="21">
        <v>1.2509999999999999</v>
      </c>
      <c r="Y9" s="18">
        <f t="shared" si="5"/>
        <v>1.2337</v>
      </c>
      <c r="Z9" s="21">
        <v>1.3366</v>
      </c>
      <c r="AA9" s="21">
        <v>1.3594999999999999</v>
      </c>
      <c r="AB9" s="21">
        <v>1.37</v>
      </c>
      <c r="AC9" s="18">
        <f t="shared" si="6"/>
        <v>1.3553666666666668</v>
      </c>
      <c r="AD9" s="22">
        <v>1.4280999999999999</v>
      </c>
      <c r="AE9" s="22">
        <v>1.4165000000000001</v>
      </c>
      <c r="AF9" s="22">
        <v>1.4450000000000001</v>
      </c>
      <c r="AG9" s="18">
        <f t="shared" si="7"/>
        <v>1.4298666666666666</v>
      </c>
      <c r="AH9" s="22">
        <v>1.1708000000000001</v>
      </c>
      <c r="AI9" s="22">
        <v>1.2353000000000001</v>
      </c>
      <c r="AJ9" s="22">
        <v>1.3311999999999999</v>
      </c>
      <c r="AK9" s="20">
        <f t="shared" si="8"/>
        <v>1.2457666666666667</v>
      </c>
    </row>
    <row r="10" spans="1:37" s="2" customFormat="1" x14ac:dyDescent="0.2">
      <c r="A10" s="2">
        <v>8</v>
      </c>
      <c r="B10" s="21">
        <v>1.0736000000000001</v>
      </c>
      <c r="C10" s="21">
        <v>0.9486</v>
      </c>
      <c r="D10" s="21">
        <v>1.038</v>
      </c>
      <c r="E10" s="19">
        <f t="shared" si="0"/>
        <v>1.0200666666666667</v>
      </c>
      <c r="F10" s="21">
        <v>1.351</v>
      </c>
      <c r="G10" s="21">
        <v>1.1859</v>
      </c>
      <c r="H10" s="21">
        <v>1.1994</v>
      </c>
      <c r="I10" s="18">
        <f t="shared" si="1"/>
        <v>1.2454333333333334</v>
      </c>
      <c r="J10" s="21">
        <v>0.65539999999999998</v>
      </c>
      <c r="K10" s="21">
        <v>0.73929999999999996</v>
      </c>
      <c r="L10" s="21">
        <v>0.68330000000000002</v>
      </c>
      <c r="M10" s="18">
        <f t="shared" si="2"/>
        <v>0.69266666666666665</v>
      </c>
      <c r="N10" s="21">
        <v>1.4495</v>
      </c>
      <c r="O10" s="21">
        <v>1.5732999999999999</v>
      </c>
      <c r="P10" s="21">
        <v>1.6540999999999999</v>
      </c>
      <c r="Q10" s="18">
        <f t="shared" si="3"/>
        <v>1.5589666666666666</v>
      </c>
      <c r="R10" s="21">
        <v>1.4317</v>
      </c>
      <c r="S10" s="21">
        <v>1.4412</v>
      </c>
      <c r="T10" s="21">
        <v>1.3593999999999999</v>
      </c>
      <c r="U10" s="18">
        <f t="shared" si="4"/>
        <v>1.4107666666666667</v>
      </c>
      <c r="V10" s="21">
        <v>1.2062999999999999</v>
      </c>
      <c r="W10" s="21">
        <v>1.1108</v>
      </c>
      <c r="X10" s="21">
        <v>1.1264000000000001</v>
      </c>
      <c r="Y10" s="18">
        <f t="shared" si="5"/>
        <v>1.1478333333333335</v>
      </c>
      <c r="Z10" s="21">
        <v>1.0859000000000001</v>
      </c>
      <c r="AA10" s="21">
        <v>1.0045999999999999</v>
      </c>
      <c r="AB10" s="21">
        <v>1.0326</v>
      </c>
      <c r="AC10" s="18">
        <f t="shared" si="6"/>
        <v>1.0410333333333333</v>
      </c>
      <c r="AD10" s="22">
        <v>1.2012</v>
      </c>
      <c r="AE10" s="22">
        <v>1.2377</v>
      </c>
      <c r="AF10" s="22">
        <v>1.2302999999999999</v>
      </c>
      <c r="AG10" s="18">
        <f t="shared" si="7"/>
        <v>1.2230666666666667</v>
      </c>
      <c r="AH10" s="22">
        <v>0.85550000000000004</v>
      </c>
      <c r="AI10" s="22">
        <v>0.85519999999999996</v>
      </c>
      <c r="AJ10" s="22">
        <v>0.87690000000000001</v>
      </c>
      <c r="AK10" s="20">
        <f t="shared" si="8"/>
        <v>0.86253333333333337</v>
      </c>
    </row>
    <row r="11" spans="1:37" s="2" customFormat="1" x14ac:dyDescent="0.2">
      <c r="A11" s="2">
        <v>9</v>
      </c>
      <c r="B11" s="21">
        <v>0.55000000000000004</v>
      </c>
      <c r="C11" s="21">
        <v>0.4451</v>
      </c>
      <c r="D11" s="21">
        <v>0.45779999999999998</v>
      </c>
      <c r="E11" s="19">
        <f t="shared" si="0"/>
        <v>0.48430000000000001</v>
      </c>
      <c r="F11" s="21">
        <v>0.56210000000000004</v>
      </c>
      <c r="G11" s="21">
        <v>0.56850000000000001</v>
      </c>
      <c r="H11" s="21">
        <v>0.60419999999999996</v>
      </c>
      <c r="I11" s="18">
        <f t="shared" si="1"/>
        <v>0.5782666666666666</v>
      </c>
      <c r="J11" s="21">
        <v>0.22409999999999999</v>
      </c>
      <c r="K11" s="21">
        <v>0.21279999999999999</v>
      </c>
      <c r="L11" s="21">
        <v>0.22989999999999999</v>
      </c>
      <c r="M11" s="18">
        <f t="shared" si="2"/>
        <v>0.22226666666666664</v>
      </c>
      <c r="N11" s="21">
        <v>0.77210000000000001</v>
      </c>
      <c r="O11" s="21">
        <v>0.72899999999999998</v>
      </c>
      <c r="P11" s="21">
        <v>0.70679999999999998</v>
      </c>
      <c r="Q11" s="18">
        <f t="shared" si="3"/>
        <v>0.73596666666666666</v>
      </c>
      <c r="R11" s="21">
        <v>0.31530000000000002</v>
      </c>
      <c r="S11" s="21">
        <v>0.27739999999999998</v>
      </c>
      <c r="T11" s="21">
        <v>0.26700000000000002</v>
      </c>
      <c r="U11" s="18">
        <f t="shared" si="4"/>
        <v>0.28656666666666669</v>
      </c>
      <c r="V11" s="21">
        <v>0.37759999999999999</v>
      </c>
      <c r="W11" s="21">
        <v>0.4158</v>
      </c>
      <c r="X11" s="21">
        <v>0.39150000000000001</v>
      </c>
      <c r="Y11" s="18">
        <f t="shared" si="5"/>
        <v>0.39496666666666669</v>
      </c>
      <c r="Z11" s="21">
        <v>0.25209999999999999</v>
      </c>
      <c r="AA11" s="21">
        <v>0.255</v>
      </c>
      <c r="AB11" s="21">
        <v>0.253</v>
      </c>
      <c r="AC11" s="18">
        <f t="shared" si="6"/>
        <v>0.25336666666666668</v>
      </c>
      <c r="AD11" s="22">
        <v>0.97040000000000004</v>
      </c>
      <c r="AE11" s="22">
        <v>0.91410000000000002</v>
      </c>
      <c r="AF11" s="22">
        <v>1.0058</v>
      </c>
      <c r="AG11" s="18">
        <f t="shared" si="7"/>
        <v>0.96343333333333325</v>
      </c>
      <c r="AH11" s="22">
        <v>1.1556999999999999</v>
      </c>
      <c r="AI11" s="22">
        <v>1.2081999999999999</v>
      </c>
      <c r="AJ11" s="22">
        <v>1.1712</v>
      </c>
      <c r="AK11" s="20">
        <f t="shared" si="8"/>
        <v>1.1783666666666666</v>
      </c>
    </row>
    <row r="12" spans="1:37" s="2" customFormat="1" x14ac:dyDescent="0.2">
      <c r="A12" s="2">
        <v>10</v>
      </c>
      <c r="B12" s="21">
        <v>0.6482</v>
      </c>
      <c r="C12" s="21">
        <v>0.61570000000000003</v>
      </c>
      <c r="D12" s="21">
        <v>0.56620000000000004</v>
      </c>
      <c r="E12" s="19">
        <f t="shared" si="0"/>
        <v>0.61003333333333332</v>
      </c>
      <c r="F12" s="21">
        <v>0.73799999999999999</v>
      </c>
      <c r="G12" s="21">
        <v>0.68310000000000004</v>
      </c>
      <c r="H12" s="21">
        <v>0.68579999999999997</v>
      </c>
      <c r="I12" s="18">
        <f t="shared" si="1"/>
        <v>0.70230000000000004</v>
      </c>
      <c r="J12" s="21">
        <v>0.28339999999999999</v>
      </c>
      <c r="K12" s="21">
        <v>0.2656</v>
      </c>
      <c r="L12" s="21">
        <v>0.27329999999999999</v>
      </c>
      <c r="M12" s="18">
        <f t="shared" si="2"/>
        <v>0.27409999999999995</v>
      </c>
      <c r="N12" s="21">
        <v>1.0073000000000001</v>
      </c>
      <c r="O12" s="21">
        <v>1.0434000000000001</v>
      </c>
      <c r="P12" s="21">
        <v>1.0136000000000001</v>
      </c>
      <c r="Q12" s="18">
        <f t="shared" si="3"/>
        <v>1.0214333333333334</v>
      </c>
      <c r="R12" s="21">
        <v>0.43090000000000001</v>
      </c>
      <c r="S12" s="21">
        <v>0.4466</v>
      </c>
      <c r="T12" s="21">
        <v>0.43930000000000002</v>
      </c>
      <c r="U12" s="18">
        <f t="shared" si="4"/>
        <v>0.43893333333333334</v>
      </c>
      <c r="V12" s="21">
        <v>0.63160000000000005</v>
      </c>
      <c r="W12" s="21">
        <v>0.54790000000000005</v>
      </c>
      <c r="X12" s="21">
        <v>0.57979999999999998</v>
      </c>
      <c r="Y12" s="18">
        <f t="shared" si="5"/>
        <v>0.58643333333333336</v>
      </c>
      <c r="Z12" s="21">
        <v>0.30780000000000002</v>
      </c>
      <c r="AA12" s="21">
        <v>0.314</v>
      </c>
      <c r="AB12" s="21">
        <v>0.31190000000000001</v>
      </c>
      <c r="AC12" s="18">
        <f t="shared" si="6"/>
        <v>0.31123333333333331</v>
      </c>
      <c r="AD12" s="22">
        <v>0.98280000000000001</v>
      </c>
      <c r="AE12" s="22">
        <v>1.1246</v>
      </c>
      <c r="AF12" s="22">
        <v>1.0988</v>
      </c>
      <c r="AG12" s="18">
        <f t="shared" si="7"/>
        <v>1.0687333333333333</v>
      </c>
      <c r="AH12" s="22">
        <v>0.76659999999999995</v>
      </c>
      <c r="AI12" s="22">
        <v>0.77029999999999998</v>
      </c>
      <c r="AJ12" s="22">
        <v>0.79269999999999996</v>
      </c>
      <c r="AK12" s="20">
        <f t="shared" si="8"/>
        <v>0.77653333333333341</v>
      </c>
    </row>
    <row r="13" spans="1:37" s="2" customFormat="1" x14ac:dyDescent="0.2">
      <c r="A13" s="2">
        <v>11</v>
      </c>
      <c r="B13" s="21">
        <v>1.1549</v>
      </c>
      <c r="C13" s="21">
        <v>1.0686</v>
      </c>
      <c r="D13" s="21">
        <v>1.1208</v>
      </c>
      <c r="E13" s="19">
        <f t="shared" si="0"/>
        <v>1.1147666666666667</v>
      </c>
      <c r="F13" s="21">
        <v>0.87809999999999999</v>
      </c>
      <c r="G13" s="21">
        <v>0.86880000000000002</v>
      </c>
      <c r="H13" s="21">
        <v>0.92159999999999997</v>
      </c>
      <c r="I13" s="18">
        <f t="shared" si="1"/>
        <v>0.88949999999999996</v>
      </c>
      <c r="J13" s="21">
        <v>0.68510000000000004</v>
      </c>
      <c r="K13" s="21">
        <v>0.71630000000000005</v>
      </c>
      <c r="L13" s="21">
        <v>0.71579999999999999</v>
      </c>
      <c r="M13" s="18">
        <f t="shared" si="2"/>
        <v>0.70573333333333343</v>
      </c>
      <c r="N13" s="21">
        <v>1.2746999999999999</v>
      </c>
      <c r="O13" s="21">
        <v>1.3062</v>
      </c>
      <c r="P13" s="21">
        <v>1.452</v>
      </c>
      <c r="Q13" s="18">
        <f t="shared" si="3"/>
        <v>1.3442999999999998</v>
      </c>
      <c r="R13" s="21">
        <v>0.87229999999999996</v>
      </c>
      <c r="S13" s="21">
        <v>0.79100000000000004</v>
      </c>
      <c r="T13" s="21">
        <v>0.74409999999999998</v>
      </c>
      <c r="U13" s="18">
        <f t="shared" si="4"/>
        <v>0.80246666666666666</v>
      </c>
      <c r="V13" s="21">
        <v>1.0531999999999999</v>
      </c>
      <c r="W13" s="21">
        <v>1.0237000000000001</v>
      </c>
      <c r="X13" s="21">
        <v>1.0678000000000001</v>
      </c>
      <c r="Y13" s="18">
        <f t="shared" si="5"/>
        <v>1.0482333333333334</v>
      </c>
      <c r="Z13" s="21">
        <v>0.81720000000000004</v>
      </c>
      <c r="AA13" s="21">
        <v>0.82079999999999997</v>
      </c>
      <c r="AB13" s="21">
        <v>0.87419999999999998</v>
      </c>
      <c r="AC13" s="18">
        <f t="shared" si="6"/>
        <v>0.83740000000000003</v>
      </c>
      <c r="AD13" s="22">
        <v>1.2888999999999999</v>
      </c>
      <c r="AE13" s="22">
        <v>1.3219000000000001</v>
      </c>
      <c r="AF13" s="22">
        <v>1.3293999999999999</v>
      </c>
      <c r="AG13" s="18">
        <f t="shared" si="7"/>
        <v>1.3133999999999999</v>
      </c>
      <c r="AH13" s="22">
        <v>0.51139999999999997</v>
      </c>
      <c r="AI13" s="22">
        <v>0.56469999999999998</v>
      </c>
      <c r="AJ13" s="22">
        <v>0.59930000000000005</v>
      </c>
      <c r="AK13" s="20">
        <f t="shared" si="8"/>
        <v>0.55846666666666656</v>
      </c>
    </row>
    <row r="14" spans="1:37" s="2" customFormat="1" x14ac:dyDescent="0.2">
      <c r="A14" s="2">
        <v>12</v>
      </c>
      <c r="B14" s="21">
        <v>1.6140000000000001</v>
      </c>
      <c r="C14" s="21">
        <v>1.6109</v>
      </c>
      <c r="D14" s="21">
        <v>1.494</v>
      </c>
      <c r="E14" s="19">
        <f t="shared" si="0"/>
        <v>1.5729666666666666</v>
      </c>
      <c r="F14" s="21">
        <v>1.3983000000000001</v>
      </c>
      <c r="G14" s="21">
        <v>1.3017000000000001</v>
      </c>
      <c r="H14" s="21">
        <v>1.341</v>
      </c>
      <c r="I14" s="18">
        <f t="shared" si="1"/>
        <v>1.3470000000000002</v>
      </c>
      <c r="J14" s="21">
        <v>1.3015000000000001</v>
      </c>
      <c r="K14" s="21">
        <v>1.2881</v>
      </c>
      <c r="L14" s="21">
        <v>1.367</v>
      </c>
      <c r="M14" s="18">
        <f t="shared" si="2"/>
        <v>1.3188666666666666</v>
      </c>
      <c r="N14" s="21">
        <v>1.9045000000000001</v>
      </c>
      <c r="O14" s="21">
        <v>1.6826000000000001</v>
      </c>
      <c r="P14" s="21">
        <v>1.9020999999999999</v>
      </c>
      <c r="Q14" s="18">
        <f t="shared" si="3"/>
        <v>1.8297333333333334</v>
      </c>
      <c r="R14" s="21">
        <v>1.5467</v>
      </c>
      <c r="S14" s="21">
        <v>1.2868999999999999</v>
      </c>
      <c r="T14" s="21">
        <v>1.2910999999999999</v>
      </c>
      <c r="U14" s="18">
        <f t="shared" si="4"/>
        <v>1.3749</v>
      </c>
      <c r="V14" s="21">
        <v>1.4974000000000001</v>
      </c>
      <c r="W14" s="21">
        <v>1.4495</v>
      </c>
      <c r="X14" s="21">
        <v>1.5542</v>
      </c>
      <c r="Y14" s="18">
        <f t="shared" si="5"/>
        <v>1.5003666666666666</v>
      </c>
      <c r="Z14" s="21">
        <v>1.5978000000000001</v>
      </c>
      <c r="AA14" s="21">
        <v>1.6655</v>
      </c>
      <c r="AB14" s="21">
        <v>1.5809</v>
      </c>
      <c r="AC14" s="18">
        <f t="shared" si="6"/>
        <v>1.6147333333333334</v>
      </c>
      <c r="AD14" s="22">
        <v>0.92959999999999998</v>
      </c>
      <c r="AE14" s="22">
        <v>1.0028999999999999</v>
      </c>
      <c r="AF14" s="22">
        <v>0.98280000000000001</v>
      </c>
      <c r="AG14" s="18">
        <f t="shared" si="7"/>
        <v>0.97176666666666656</v>
      </c>
      <c r="AH14" s="22">
        <v>1.1328</v>
      </c>
      <c r="AI14" s="22">
        <v>1.0791999999999999</v>
      </c>
      <c r="AJ14" s="22">
        <v>1.129</v>
      </c>
      <c r="AK14" s="20">
        <f t="shared" si="8"/>
        <v>1.1136666666666666</v>
      </c>
    </row>
    <row r="15" spans="1:37" s="2" customFormat="1" x14ac:dyDescent="0.2">
      <c r="A15" s="2">
        <v>13</v>
      </c>
      <c r="B15" s="21">
        <v>1.3975</v>
      </c>
      <c r="C15" s="21">
        <v>1.1919</v>
      </c>
      <c r="D15" s="21">
        <v>1.3115000000000001</v>
      </c>
      <c r="E15" s="19">
        <f t="shared" si="0"/>
        <v>1.3003</v>
      </c>
      <c r="F15" s="21">
        <v>1.1646000000000001</v>
      </c>
      <c r="G15" s="21">
        <v>1.1145</v>
      </c>
      <c r="H15" s="21">
        <v>1.1813</v>
      </c>
      <c r="I15" s="18">
        <f t="shared" si="1"/>
        <v>1.1534666666666666</v>
      </c>
      <c r="J15" s="21">
        <v>0.84030000000000005</v>
      </c>
      <c r="K15" s="21">
        <v>0.88149999999999995</v>
      </c>
      <c r="L15" s="21">
        <v>0.81610000000000005</v>
      </c>
      <c r="M15" s="18">
        <f t="shared" si="2"/>
        <v>0.84596666666666664</v>
      </c>
      <c r="N15" s="21">
        <v>1.508</v>
      </c>
      <c r="O15" s="21">
        <v>1.427</v>
      </c>
      <c r="P15" s="21">
        <v>1.4134</v>
      </c>
      <c r="Q15" s="18">
        <f t="shared" si="3"/>
        <v>1.4494666666666667</v>
      </c>
      <c r="R15" s="21">
        <v>1.0522</v>
      </c>
      <c r="S15" s="21">
        <v>1.0318000000000001</v>
      </c>
      <c r="T15" s="21">
        <v>0.95230000000000004</v>
      </c>
      <c r="U15" s="18">
        <f t="shared" si="4"/>
        <v>1.0121</v>
      </c>
      <c r="V15" s="21">
        <v>1.1113999999999999</v>
      </c>
      <c r="W15" s="21">
        <v>1.1738</v>
      </c>
      <c r="X15" s="21">
        <v>1.0924</v>
      </c>
      <c r="Y15" s="18">
        <f t="shared" si="5"/>
        <v>1.1258666666666666</v>
      </c>
      <c r="Z15" s="21">
        <v>1.0745</v>
      </c>
      <c r="AA15" s="21">
        <v>1.06</v>
      </c>
      <c r="AB15" s="21">
        <v>0.98280000000000001</v>
      </c>
      <c r="AC15" s="18">
        <f t="shared" si="6"/>
        <v>1.0391000000000001</v>
      </c>
      <c r="AD15" s="21">
        <v>1.3796999999999999</v>
      </c>
      <c r="AE15" s="21">
        <v>1.4036</v>
      </c>
      <c r="AF15" s="21">
        <v>1.3001</v>
      </c>
      <c r="AG15" s="18">
        <f t="shared" si="7"/>
        <v>1.3611333333333331</v>
      </c>
      <c r="AH15" s="21">
        <v>1.3548</v>
      </c>
      <c r="AI15" s="21">
        <v>1.2148000000000001</v>
      </c>
      <c r="AJ15" s="21">
        <v>1.2035</v>
      </c>
      <c r="AK15" s="20">
        <f t="shared" si="8"/>
        <v>1.2577</v>
      </c>
    </row>
    <row r="16" spans="1:37" s="2" customFormat="1" x14ac:dyDescent="0.2">
      <c r="A16" s="2">
        <v>14</v>
      </c>
      <c r="B16" s="21">
        <v>1.4559</v>
      </c>
      <c r="C16" s="21">
        <v>1.5190999999999999</v>
      </c>
      <c r="D16" s="21">
        <v>1.5408999999999999</v>
      </c>
      <c r="E16" s="19">
        <f t="shared" si="0"/>
        <v>1.5052999999999999</v>
      </c>
      <c r="F16" s="21">
        <v>1.2826</v>
      </c>
      <c r="G16" s="21">
        <v>1.2926</v>
      </c>
      <c r="H16" s="21">
        <v>1.2433000000000001</v>
      </c>
      <c r="I16" s="18">
        <f t="shared" si="1"/>
        <v>1.2728333333333333</v>
      </c>
      <c r="J16" s="21">
        <v>1.1537999999999999</v>
      </c>
      <c r="K16" s="21">
        <v>1.1933</v>
      </c>
      <c r="L16" s="21">
        <v>1.1908000000000001</v>
      </c>
      <c r="M16" s="18">
        <f t="shared" si="2"/>
        <v>1.1793000000000002</v>
      </c>
      <c r="N16" s="21">
        <v>1.4618</v>
      </c>
      <c r="O16" s="21">
        <v>1.4670000000000001</v>
      </c>
      <c r="P16" s="21">
        <v>1.5605</v>
      </c>
      <c r="Q16" s="18">
        <f t="shared" si="3"/>
        <v>1.4964333333333333</v>
      </c>
      <c r="R16" s="21">
        <v>1.3782000000000001</v>
      </c>
      <c r="S16" s="21">
        <v>1.373</v>
      </c>
      <c r="T16" s="21">
        <v>1.3836999999999999</v>
      </c>
      <c r="U16" s="18">
        <f t="shared" si="4"/>
        <v>1.3783000000000001</v>
      </c>
      <c r="V16" s="21">
        <v>1.3686</v>
      </c>
      <c r="W16" s="21">
        <v>1.3037000000000001</v>
      </c>
      <c r="X16" s="21">
        <v>1.2785</v>
      </c>
      <c r="Y16" s="18">
        <f t="shared" si="5"/>
        <v>1.3169333333333333</v>
      </c>
      <c r="Z16" s="21">
        <v>1.3673</v>
      </c>
      <c r="AA16" s="21">
        <v>1.1433</v>
      </c>
      <c r="AB16" s="21">
        <v>1.2471000000000001</v>
      </c>
      <c r="AC16" s="18">
        <f t="shared" si="6"/>
        <v>1.2525666666666668</v>
      </c>
      <c r="AD16" s="21">
        <v>1.3263</v>
      </c>
      <c r="AE16" s="21">
        <v>1.3676999999999999</v>
      </c>
      <c r="AF16" s="21">
        <v>1.3603000000000001</v>
      </c>
      <c r="AG16" s="18">
        <f t="shared" si="7"/>
        <v>1.3514333333333333</v>
      </c>
      <c r="AH16" s="21">
        <v>1.3632</v>
      </c>
      <c r="AI16" s="21">
        <v>1.3392999999999999</v>
      </c>
      <c r="AJ16" s="21">
        <v>1.3062</v>
      </c>
      <c r="AK16" s="20">
        <f t="shared" si="8"/>
        <v>1.3362333333333332</v>
      </c>
    </row>
    <row r="17" spans="1:37" s="2" customFormat="1" x14ac:dyDescent="0.2">
      <c r="A17" s="2">
        <v>15</v>
      </c>
      <c r="B17" s="21">
        <v>0.95140000000000002</v>
      </c>
      <c r="C17" s="21">
        <v>0.8367</v>
      </c>
      <c r="D17" s="21">
        <v>0.90039999999999998</v>
      </c>
      <c r="E17" s="19">
        <f t="shared" si="0"/>
        <v>0.89616666666666667</v>
      </c>
      <c r="F17" s="21">
        <v>1.3166</v>
      </c>
      <c r="G17" s="21">
        <v>1.2727999999999999</v>
      </c>
      <c r="H17" s="21">
        <v>1.2678</v>
      </c>
      <c r="I17" s="18">
        <f t="shared" si="1"/>
        <v>1.2857333333333332</v>
      </c>
      <c r="J17" s="21">
        <v>0.63490000000000002</v>
      </c>
      <c r="K17" s="21">
        <v>0.64039999999999997</v>
      </c>
      <c r="L17" s="21">
        <v>0.66359999999999997</v>
      </c>
      <c r="M17" s="18">
        <f t="shared" si="2"/>
        <v>0.64629999999999999</v>
      </c>
      <c r="N17" s="21">
        <v>1.3369</v>
      </c>
      <c r="O17" s="21">
        <v>1.3009999999999999</v>
      </c>
      <c r="P17" s="21">
        <v>1.3247</v>
      </c>
      <c r="Q17" s="18">
        <f t="shared" si="3"/>
        <v>1.3208666666666666</v>
      </c>
      <c r="R17" s="21">
        <v>1.0355000000000001</v>
      </c>
      <c r="S17" s="21">
        <v>1.0317000000000001</v>
      </c>
      <c r="T17" s="21">
        <v>0.96779999999999999</v>
      </c>
      <c r="U17" s="18">
        <f t="shared" si="4"/>
        <v>1.0116666666666667</v>
      </c>
      <c r="V17" s="21">
        <v>1.0408999999999999</v>
      </c>
      <c r="W17" s="21">
        <v>1.0737000000000001</v>
      </c>
      <c r="X17" s="21">
        <v>1.0749</v>
      </c>
      <c r="Y17" s="18">
        <f t="shared" si="5"/>
        <v>1.0631666666666668</v>
      </c>
      <c r="Z17" s="21">
        <v>0.92779999999999996</v>
      </c>
      <c r="AA17" s="21">
        <v>0.90310000000000001</v>
      </c>
      <c r="AB17" s="21">
        <v>0.8891</v>
      </c>
      <c r="AC17" s="18">
        <f t="shared" si="6"/>
        <v>0.90666666666666662</v>
      </c>
      <c r="AD17" s="21">
        <v>1.1775</v>
      </c>
      <c r="AE17" s="21">
        <v>1.1655</v>
      </c>
      <c r="AF17" s="21">
        <v>1.2766999999999999</v>
      </c>
      <c r="AG17" s="18">
        <f t="shared" si="7"/>
        <v>1.2065666666666666</v>
      </c>
      <c r="AH17" s="21">
        <v>0.83489999999999998</v>
      </c>
      <c r="AI17" s="21">
        <v>0.80730000000000002</v>
      </c>
      <c r="AJ17" s="21">
        <v>0.77859999999999996</v>
      </c>
      <c r="AK17" s="20">
        <f t="shared" si="8"/>
        <v>0.80693333333333328</v>
      </c>
    </row>
    <row r="18" spans="1:37" s="2" customFormat="1" x14ac:dyDescent="0.2">
      <c r="A18" s="2">
        <v>16</v>
      </c>
      <c r="B18" s="21">
        <v>1.2005999999999999</v>
      </c>
      <c r="C18" s="21">
        <v>1.3018000000000001</v>
      </c>
      <c r="D18" s="21">
        <v>1.2678</v>
      </c>
      <c r="E18" s="19">
        <f t="shared" si="0"/>
        <v>1.2567333333333333</v>
      </c>
      <c r="F18" s="21">
        <v>0.92969999999999997</v>
      </c>
      <c r="G18" s="21">
        <v>0.97109999999999996</v>
      </c>
      <c r="H18" s="21">
        <v>1.1307</v>
      </c>
      <c r="I18" s="18">
        <f t="shared" si="1"/>
        <v>1.0105</v>
      </c>
      <c r="J18" s="21">
        <v>0.60699999999999998</v>
      </c>
      <c r="K18" s="21">
        <v>0.67649999999999999</v>
      </c>
      <c r="L18" s="21">
        <v>0.68</v>
      </c>
      <c r="M18" s="18">
        <f t="shared" si="2"/>
        <v>0.65450000000000008</v>
      </c>
      <c r="N18" s="21">
        <v>1.3329</v>
      </c>
      <c r="O18" s="21">
        <v>1.306</v>
      </c>
      <c r="P18" s="21">
        <v>1.4511000000000001</v>
      </c>
      <c r="Q18" s="18">
        <f t="shared" si="3"/>
        <v>1.3633333333333333</v>
      </c>
      <c r="R18" s="21">
        <v>1.0471999999999999</v>
      </c>
      <c r="S18" s="21">
        <v>1.1406000000000001</v>
      </c>
      <c r="T18" s="21">
        <v>1.0377000000000001</v>
      </c>
      <c r="U18" s="18">
        <f t="shared" si="4"/>
        <v>1.0751666666666668</v>
      </c>
      <c r="V18" s="21">
        <v>1.109</v>
      </c>
      <c r="W18" s="21">
        <v>0.94520000000000004</v>
      </c>
      <c r="X18" s="21">
        <v>1.034</v>
      </c>
      <c r="Y18" s="18">
        <f t="shared" si="5"/>
        <v>1.0293999999999999</v>
      </c>
      <c r="Z18" s="21">
        <v>1.2955000000000001</v>
      </c>
      <c r="AA18" s="21">
        <v>1.3154999999999999</v>
      </c>
      <c r="AB18" s="21">
        <v>1.2289000000000001</v>
      </c>
      <c r="AC18" s="18">
        <f t="shared" si="6"/>
        <v>1.2799666666666667</v>
      </c>
      <c r="AD18" s="21">
        <v>0.32850000000000001</v>
      </c>
      <c r="AE18" s="21">
        <v>0.40789999999999998</v>
      </c>
      <c r="AF18" s="21">
        <v>0.41489999999999999</v>
      </c>
      <c r="AG18" s="18">
        <f t="shared" si="7"/>
        <v>0.38376666666666664</v>
      </c>
      <c r="AH18" s="21">
        <v>0.88060000000000005</v>
      </c>
      <c r="AI18" s="21">
        <v>0.75190000000000001</v>
      </c>
      <c r="AJ18" s="21">
        <v>0.83350000000000002</v>
      </c>
      <c r="AK18" s="20">
        <f t="shared" si="8"/>
        <v>0.82200000000000006</v>
      </c>
    </row>
    <row r="19" spans="1:37" s="2" customFormat="1" x14ac:dyDescent="0.2">
      <c r="A19" s="2">
        <v>17</v>
      </c>
      <c r="B19" s="21">
        <v>1.2853000000000001</v>
      </c>
      <c r="C19" s="21">
        <v>1.1609</v>
      </c>
      <c r="D19" s="21">
        <v>1.3456999999999999</v>
      </c>
      <c r="E19" s="19">
        <f t="shared" si="0"/>
        <v>1.2639666666666667</v>
      </c>
      <c r="F19" s="21">
        <v>0.91990000000000005</v>
      </c>
      <c r="G19" s="21">
        <v>0.90510000000000002</v>
      </c>
      <c r="H19" s="21">
        <v>0.83720000000000006</v>
      </c>
      <c r="I19" s="18">
        <f t="shared" si="1"/>
        <v>0.88740000000000008</v>
      </c>
      <c r="J19" s="21">
        <v>1.0438000000000001</v>
      </c>
      <c r="K19" s="21">
        <v>0.90680000000000005</v>
      </c>
      <c r="L19" s="21">
        <v>0.95179999999999998</v>
      </c>
      <c r="M19" s="18">
        <f t="shared" si="2"/>
        <v>0.9674666666666667</v>
      </c>
      <c r="N19" s="21">
        <v>1.2633000000000001</v>
      </c>
      <c r="O19" s="21">
        <v>1.331</v>
      </c>
      <c r="P19" s="21">
        <v>1.3534999999999999</v>
      </c>
      <c r="Q19" s="18">
        <f t="shared" si="3"/>
        <v>1.3159333333333334</v>
      </c>
      <c r="R19" s="21">
        <v>1.0737000000000001</v>
      </c>
      <c r="S19" s="21">
        <v>1.141</v>
      </c>
      <c r="T19" s="21">
        <v>1.1024</v>
      </c>
      <c r="U19" s="18">
        <f t="shared" si="4"/>
        <v>1.1056999999999999</v>
      </c>
      <c r="V19" s="21">
        <v>1.1236999999999999</v>
      </c>
      <c r="W19" s="21">
        <v>1.0377000000000001</v>
      </c>
      <c r="X19" s="21">
        <v>1.0306999999999999</v>
      </c>
      <c r="Y19" s="18">
        <f t="shared" si="5"/>
        <v>1.0640333333333334</v>
      </c>
      <c r="Z19" s="21">
        <v>1.0953999999999999</v>
      </c>
      <c r="AA19" s="21">
        <v>1.0134000000000001</v>
      </c>
      <c r="AB19" s="21">
        <v>1.0233000000000001</v>
      </c>
      <c r="AC19" s="18">
        <f t="shared" si="6"/>
        <v>1.0440333333333334</v>
      </c>
      <c r="AD19" s="21">
        <v>0.78700000000000003</v>
      </c>
      <c r="AE19" s="21">
        <v>0.70030000000000003</v>
      </c>
      <c r="AF19" s="21">
        <v>0.6341</v>
      </c>
      <c r="AG19" s="18">
        <f t="shared" si="7"/>
        <v>0.70713333333333328</v>
      </c>
      <c r="AH19" s="21">
        <v>1.0954999999999999</v>
      </c>
      <c r="AI19" s="21">
        <v>1.0350999999999999</v>
      </c>
      <c r="AJ19" s="21">
        <v>1.1354</v>
      </c>
      <c r="AK19" s="20">
        <f t="shared" si="8"/>
        <v>1.0886666666666667</v>
      </c>
    </row>
    <row r="20" spans="1:37" s="2" customFormat="1" x14ac:dyDescent="0.2">
      <c r="A20" s="2">
        <v>18</v>
      </c>
      <c r="B20" s="21">
        <v>1.0927</v>
      </c>
      <c r="C20" s="21">
        <v>0.95540000000000003</v>
      </c>
      <c r="D20" s="21">
        <v>1.0067999999999999</v>
      </c>
      <c r="E20" s="19">
        <f t="shared" si="0"/>
        <v>1.0183</v>
      </c>
      <c r="F20" s="21">
        <v>1.0885</v>
      </c>
      <c r="G20" s="21">
        <v>1.1100000000000001</v>
      </c>
      <c r="H20" s="21">
        <v>1.0457000000000001</v>
      </c>
      <c r="I20" s="18">
        <f t="shared" si="1"/>
        <v>1.0814000000000001</v>
      </c>
      <c r="J20" s="21">
        <v>0.51870000000000005</v>
      </c>
      <c r="K20" s="21">
        <v>0.51690000000000003</v>
      </c>
      <c r="L20" s="21">
        <v>0.5454</v>
      </c>
      <c r="M20" s="18">
        <f t="shared" si="2"/>
        <v>0.52700000000000002</v>
      </c>
      <c r="N20" s="21">
        <v>1.2301</v>
      </c>
      <c r="O20" s="21">
        <v>1.2324999999999999</v>
      </c>
      <c r="P20" s="21">
        <v>1.1960999999999999</v>
      </c>
      <c r="Q20" s="18">
        <f t="shared" si="3"/>
        <v>1.2195666666666667</v>
      </c>
      <c r="R20" s="21">
        <v>0.85309999999999997</v>
      </c>
      <c r="S20" s="21">
        <v>0.85680000000000001</v>
      </c>
      <c r="T20" s="21">
        <v>0.77759999999999996</v>
      </c>
      <c r="U20" s="18">
        <f t="shared" si="4"/>
        <v>0.82916666666666661</v>
      </c>
      <c r="V20" s="21">
        <v>0.91920000000000002</v>
      </c>
      <c r="W20" s="21">
        <v>0.94779999999999998</v>
      </c>
      <c r="X20" s="21">
        <v>0.97770000000000001</v>
      </c>
      <c r="Y20" s="18">
        <f t="shared" si="5"/>
        <v>0.94823333333333337</v>
      </c>
      <c r="Z20" s="21">
        <v>0.73270000000000002</v>
      </c>
      <c r="AA20" s="21">
        <v>0.6794</v>
      </c>
      <c r="AB20" s="21">
        <v>0.72050000000000003</v>
      </c>
      <c r="AC20" s="18">
        <f t="shared" si="6"/>
        <v>0.71086666666666665</v>
      </c>
      <c r="AD20" s="21">
        <v>1.1362000000000001</v>
      </c>
      <c r="AE20" s="21">
        <v>1.1016999999999999</v>
      </c>
      <c r="AF20" s="21">
        <v>1.2059</v>
      </c>
      <c r="AG20" s="18">
        <f t="shared" si="7"/>
        <v>1.1479333333333333</v>
      </c>
      <c r="AH20" s="21">
        <v>1.0269999999999999</v>
      </c>
      <c r="AI20" s="21">
        <v>1.0570999999999999</v>
      </c>
      <c r="AJ20" s="21">
        <v>1.0364</v>
      </c>
      <c r="AK20" s="20">
        <f t="shared" si="8"/>
        <v>1.0401666666666667</v>
      </c>
    </row>
    <row r="21" spans="1:37" s="2" customFormat="1" x14ac:dyDescent="0.2">
      <c r="A21" s="2">
        <v>19</v>
      </c>
      <c r="B21" s="21">
        <v>1.2726</v>
      </c>
      <c r="C21" s="21">
        <v>1.2743</v>
      </c>
      <c r="D21" s="21">
        <v>1.3658999999999999</v>
      </c>
      <c r="E21" s="19">
        <f t="shared" si="0"/>
        <v>1.3042666666666667</v>
      </c>
      <c r="F21" s="21">
        <v>0.87139999999999995</v>
      </c>
      <c r="G21" s="21">
        <v>0.89490000000000003</v>
      </c>
      <c r="H21" s="21">
        <v>0.9516</v>
      </c>
      <c r="I21" s="18">
        <f t="shared" si="1"/>
        <v>0.9059666666666667</v>
      </c>
      <c r="J21" s="21">
        <v>0.8488</v>
      </c>
      <c r="K21" s="21">
        <v>0.8115</v>
      </c>
      <c r="L21" s="21">
        <v>0.78249999999999997</v>
      </c>
      <c r="M21" s="18">
        <f t="shared" si="2"/>
        <v>0.81426666666666669</v>
      </c>
      <c r="N21" s="21">
        <v>1.3190999999999999</v>
      </c>
      <c r="O21" s="21">
        <v>1.2904</v>
      </c>
      <c r="P21" s="21">
        <v>1.2343999999999999</v>
      </c>
      <c r="Q21" s="18">
        <f t="shared" si="3"/>
        <v>1.2812999999999999</v>
      </c>
      <c r="R21" s="21">
        <v>1.1174999999999999</v>
      </c>
      <c r="S21" s="21">
        <v>1.2114</v>
      </c>
      <c r="T21" s="21">
        <v>1.0341</v>
      </c>
      <c r="U21" s="18">
        <f t="shared" si="4"/>
        <v>1.121</v>
      </c>
      <c r="V21" s="21">
        <v>1.1571</v>
      </c>
      <c r="W21" s="21">
        <v>1.2049000000000001</v>
      </c>
      <c r="X21" s="21">
        <v>1.2588999999999999</v>
      </c>
      <c r="Y21" s="18">
        <f t="shared" si="5"/>
        <v>1.2069666666666665</v>
      </c>
      <c r="Z21" s="21">
        <v>1.0517000000000001</v>
      </c>
      <c r="AA21" s="21">
        <v>1.0045999999999999</v>
      </c>
      <c r="AB21" s="21">
        <v>1.0916999999999999</v>
      </c>
      <c r="AC21" s="18">
        <f t="shared" si="6"/>
        <v>1.0493333333333335</v>
      </c>
      <c r="AD21" s="21">
        <v>1.0388999999999999</v>
      </c>
      <c r="AE21" s="21">
        <v>1.1082000000000001</v>
      </c>
      <c r="AF21" s="21">
        <v>1.0123</v>
      </c>
      <c r="AG21" s="18">
        <f t="shared" si="7"/>
        <v>1.0531333333333333</v>
      </c>
      <c r="AH21" s="21">
        <v>0.62180000000000002</v>
      </c>
      <c r="AI21" s="21">
        <v>0.50639999999999996</v>
      </c>
      <c r="AJ21" s="21">
        <v>0.67090000000000005</v>
      </c>
      <c r="AK21" s="20">
        <f t="shared" si="8"/>
        <v>0.59970000000000001</v>
      </c>
    </row>
    <row r="22" spans="1:37" s="2" customFormat="1" x14ac:dyDescent="0.2">
      <c r="A22" s="2">
        <v>20</v>
      </c>
      <c r="B22" s="21">
        <v>0.7702</v>
      </c>
      <c r="C22" s="21">
        <v>0.90849999999999997</v>
      </c>
      <c r="D22" s="21">
        <v>0.79590000000000005</v>
      </c>
      <c r="E22" s="19">
        <f t="shared" si="0"/>
        <v>0.82486666666666675</v>
      </c>
      <c r="F22" s="21">
        <v>0.72570000000000001</v>
      </c>
      <c r="G22" s="21">
        <v>0.70750000000000002</v>
      </c>
      <c r="H22" s="21">
        <v>0.80610000000000004</v>
      </c>
      <c r="I22" s="18">
        <f t="shared" si="1"/>
        <v>0.74643333333333339</v>
      </c>
      <c r="J22" s="21">
        <v>0.44030000000000002</v>
      </c>
      <c r="K22" s="21">
        <v>0.44800000000000001</v>
      </c>
      <c r="L22" s="21">
        <v>0.47149999999999997</v>
      </c>
      <c r="M22" s="18">
        <f t="shared" si="2"/>
        <v>0.45326666666666671</v>
      </c>
      <c r="N22" s="21">
        <v>1.0833999999999999</v>
      </c>
      <c r="O22" s="21">
        <v>1.0868</v>
      </c>
      <c r="P22" s="21">
        <v>1.1062000000000001</v>
      </c>
      <c r="Q22" s="18">
        <f t="shared" si="3"/>
        <v>1.0921333333333332</v>
      </c>
      <c r="R22" s="21">
        <v>0.79359999999999997</v>
      </c>
      <c r="S22" s="21">
        <v>0.77349999999999997</v>
      </c>
      <c r="T22" s="21">
        <v>0.67369999999999997</v>
      </c>
      <c r="U22" s="18">
        <f t="shared" si="4"/>
        <v>0.74693333333333334</v>
      </c>
      <c r="V22" s="21">
        <v>0.8125</v>
      </c>
      <c r="W22" s="21">
        <v>0.77410000000000001</v>
      </c>
      <c r="X22" s="21">
        <v>0.79900000000000004</v>
      </c>
      <c r="Y22" s="18">
        <f t="shared" si="5"/>
        <v>0.79520000000000002</v>
      </c>
      <c r="Z22" s="21">
        <v>0.68359999999999999</v>
      </c>
      <c r="AA22" s="21">
        <v>0.52780000000000005</v>
      </c>
      <c r="AB22" s="21">
        <v>0.67700000000000005</v>
      </c>
      <c r="AC22" s="18">
        <f t="shared" si="6"/>
        <v>0.62946666666666673</v>
      </c>
      <c r="AD22" s="21">
        <v>1.1082000000000001</v>
      </c>
      <c r="AE22" s="21">
        <v>1.1782999999999999</v>
      </c>
      <c r="AF22" s="21">
        <v>1.0854999999999999</v>
      </c>
      <c r="AG22" s="18">
        <f t="shared" si="7"/>
        <v>1.1239999999999999</v>
      </c>
      <c r="AH22" s="21">
        <v>0.57489999999999997</v>
      </c>
      <c r="AI22" s="21">
        <v>0.59030000000000005</v>
      </c>
      <c r="AJ22" s="21">
        <v>0.6069</v>
      </c>
      <c r="AK22" s="20">
        <f t="shared" si="8"/>
        <v>0.5907</v>
      </c>
    </row>
    <row r="23" spans="1:37" s="2" customFormat="1" x14ac:dyDescent="0.2">
      <c r="A23" s="2">
        <v>21</v>
      </c>
      <c r="B23" s="21">
        <v>2.4723000000000002</v>
      </c>
      <c r="C23" s="21">
        <v>2.5363000000000002</v>
      </c>
      <c r="D23" s="21">
        <v>2.7980999999999998</v>
      </c>
      <c r="E23" s="19">
        <f t="shared" si="0"/>
        <v>2.6022333333333334</v>
      </c>
      <c r="F23" s="21">
        <v>2.6008</v>
      </c>
      <c r="G23" s="21">
        <v>2.3367</v>
      </c>
      <c r="H23" s="21">
        <v>2.3582999999999998</v>
      </c>
      <c r="I23" s="18">
        <f t="shared" si="1"/>
        <v>2.4319333333333333</v>
      </c>
      <c r="J23" s="21">
        <v>1.8608</v>
      </c>
      <c r="K23" s="21">
        <v>1.7661</v>
      </c>
      <c r="L23" s="21">
        <v>1.8363</v>
      </c>
      <c r="M23" s="18">
        <f t="shared" si="2"/>
        <v>1.8210666666666668</v>
      </c>
      <c r="N23" s="21">
        <v>2.3580000000000001</v>
      </c>
      <c r="O23" s="21">
        <v>2.5945999999999998</v>
      </c>
      <c r="P23" s="21">
        <v>2.5121000000000002</v>
      </c>
      <c r="Q23" s="18">
        <f t="shared" si="3"/>
        <v>2.4882333333333335</v>
      </c>
      <c r="R23" s="21">
        <v>2.3815</v>
      </c>
      <c r="S23" s="21">
        <v>1.7311000000000001</v>
      </c>
      <c r="T23" s="21">
        <v>1.925</v>
      </c>
      <c r="U23" s="18">
        <f t="shared" si="4"/>
        <v>2.0125333333333333</v>
      </c>
      <c r="V23" s="21">
        <v>2.2892000000000001</v>
      </c>
      <c r="W23" s="21">
        <v>2.2021000000000002</v>
      </c>
      <c r="X23" s="21">
        <v>2.2277999999999998</v>
      </c>
      <c r="Y23" s="18">
        <f t="shared" si="5"/>
        <v>2.2397000000000005</v>
      </c>
      <c r="Z23" s="21">
        <v>1.9896</v>
      </c>
      <c r="AA23" s="21">
        <v>1.5438000000000001</v>
      </c>
      <c r="AB23" s="21">
        <v>2.0878000000000001</v>
      </c>
      <c r="AC23" s="18">
        <f t="shared" si="6"/>
        <v>1.8737333333333333</v>
      </c>
      <c r="AD23" s="22">
        <v>1.2159</v>
      </c>
      <c r="AE23" s="22">
        <v>1.3469</v>
      </c>
      <c r="AF23" s="22">
        <v>1.3262</v>
      </c>
      <c r="AG23" s="18">
        <f t="shared" si="7"/>
        <v>1.2963333333333333</v>
      </c>
      <c r="AH23" s="22">
        <v>1.1659999999999999</v>
      </c>
      <c r="AI23" s="22">
        <v>1.1153</v>
      </c>
      <c r="AJ23" s="22">
        <v>1.1537999999999999</v>
      </c>
      <c r="AK23" s="20">
        <f t="shared" si="8"/>
        <v>1.1450333333333333</v>
      </c>
    </row>
    <row r="24" spans="1:37" s="2" customFormat="1" x14ac:dyDescent="0.2">
      <c r="A24" s="2">
        <v>22</v>
      </c>
      <c r="B24" s="21">
        <v>1.2765</v>
      </c>
      <c r="C24" s="21">
        <v>1.5379</v>
      </c>
      <c r="D24" s="21">
        <v>1.45</v>
      </c>
      <c r="E24" s="19">
        <f t="shared" si="0"/>
        <v>1.4214666666666667</v>
      </c>
      <c r="F24" s="21">
        <v>2.0409000000000002</v>
      </c>
      <c r="G24" s="21">
        <v>1.8332999999999999</v>
      </c>
      <c r="H24" s="21">
        <v>1.6806000000000001</v>
      </c>
      <c r="I24" s="18">
        <f t="shared" si="1"/>
        <v>1.8516000000000001</v>
      </c>
      <c r="J24" s="21">
        <v>0.76959999999999995</v>
      </c>
      <c r="K24" s="21">
        <v>0.80489999999999995</v>
      </c>
      <c r="L24" s="21">
        <v>0.84650000000000003</v>
      </c>
      <c r="M24" s="18">
        <f t="shared" si="2"/>
        <v>0.80700000000000005</v>
      </c>
      <c r="N24" s="21">
        <v>1.9556</v>
      </c>
      <c r="O24" s="21">
        <v>2.1013999999999999</v>
      </c>
      <c r="P24" s="21">
        <v>1.9873000000000001</v>
      </c>
      <c r="Q24" s="18">
        <f t="shared" si="3"/>
        <v>2.014766666666667</v>
      </c>
      <c r="R24" s="21">
        <v>1.7199</v>
      </c>
      <c r="S24" s="21">
        <v>1.2967</v>
      </c>
      <c r="T24" s="21">
        <v>1.4608000000000001</v>
      </c>
      <c r="U24" s="18">
        <f t="shared" si="4"/>
        <v>1.4924666666666668</v>
      </c>
      <c r="V24" s="21">
        <v>1.6572</v>
      </c>
      <c r="W24" s="21">
        <v>1.6709000000000001</v>
      </c>
      <c r="X24" s="21">
        <v>1.6407</v>
      </c>
      <c r="Y24" s="18">
        <f t="shared" si="5"/>
        <v>1.6562666666666666</v>
      </c>
      <c r="Z24" s="21">
        <v>1.4604999999999999</v>
      </c>
      <c r="AA24" s="21">
        <v>1.0285</v>
      </c>
      <c r="AB24" s="21">
        <v>1.3560000000000001</v>
      </c>
      <c r="AC24" s="18">
        <f t="shared" si="6"/>
        <v>1.2816666666666665</v>
      </c>
      <c r="AD24" s="22">
        <v>1.2123999999999999</v>
      </c>
      <c r="AE24" s="22">
        <v>1.3712</v>
      </c>
      <c r="AF24" s="22">
        <v>1.4392</v>
      </c>
      <c r="AG24" s="18">
        <f t="shared" si="7"/>
        <v>1.3409333333333333</v>
      </c>
      <c r="AH24" s="22">
        <v>0.76880000000000004</v>
      </c>
      <c r="AI24" s="22">
        <v>0.72070000000000001</v>
      </c>
      <c r="AJ24" s="22">
        <v>0.70499999999999996</v>
      </c>
      <c r="AK24" s="20">
        <f t="shared" si="8"/>
        <v>0.73150000000000004</v>
      </c>
    </row>
    <row r="25" spans="1:37" s="2" customFormat="1" x14ac:dyDescent="0.2">
      <c r="A25" s="2">
        <v>23</v>
      </c>
      <c r="B25" s="21">
        <v>1.6223000000000001</v>
      </c>
      <c r="C25" s="21">
        <v>1.6129</v>
      </c>
      <c r="D25" s="21">
        <v>1.7192000000000001</v>
      </c>
      <c r="E25" s="19">
        <f t="shared" si="0"/>
        <v>1.6514666666666666</v>
      </c>
      <c r="F25" s="21">
        <v>1.6454</v>
      </c>
      <c r="G25" s="21">
        <v>1.6957</v>
      </c>
      <c r="H25" s="21">
        <v>1.6949000000000001</v>
      </c>
      <c r="I25" s="18">
        <f t="shared" si="1"/>
        <v>1.6786666666666665</v>
      </c>
      <c r="J25" s="21">
        <v>1.0951</v>
      </c>
      <c r="K25" s="21">
        <v>0.90710000000000002</v>
      </c>
      <c r="L25" s="21">
        <v>1.0388999999999999</v>
      </c>
      <c r="M25" s="18">
        <f t="shared" si="2"/>
        <v>1.0137</v>
      </c>
      <c r="N25" s="21">
        <v>1.9873000000000001</v>
      </c>
      <c r="O25" s="21">
        <v>2.226</v>
      </c>
      <c r="P25" s="21">
        <v>2.1570999999999998</v>
      </c>
      <c r="Q25" s="18">
        <f t="shared" si="3"/>
        <v>2.1234666666666668</v>
      </c>
      <c r="R25" s="21">
        <v>2.1875</v>
      </c>
      <c r="S25" s="21">
        <v>1.7076</v>
      </c>
      <c r="T25" s="21">
        <v>1.6566000000000001</v>
      </c>
      <c r="U25" s="18">
        <f t="shared" si="4"/>
        <v>1.8505666666666667</v>
      </c>
      <c r="V25" s="21">
        <v>1.6847000000000001</v>
      </c>
      <c r="W25" s="21">
        <v>1.7853000000000001</v>
      </c>
      <c r="X25" s="21">
        <v>1.8202</v>
      </c>
      <c r="Y25" s="18">
        <f t="shared" si="5"/>
        <v>1.7634000000000001</v>
      </c>
      <c r="Z25" s="21">
        <v>2.2972999999999999</v>
      </c>
      <c r="AA25" s="21">
        <v>1.7286999999999999</v>
      </c>
      <c r="AB25" s="21">
        <v>1.8996</v>
      </c>
      <c r="AC25" s="18">
        <f t="shared" si="6"/>
        <v>1.9751999999999998</v>
      </c>
      <c r="AD25" s="22">
        <v>1.0074000000000001</v>
      </c>
      <c r="AE25" s="22">
        <v>1.4298999999999999</v>
      </c>
      <c r="AF25" s="22">
        <v>1.5267999999999999</v>
      </c>
      <c r="AG25" s="18">
        <f t="shared" si="7"/>
        <v>1.3213666666666668</v>
      </c>
      <c r="AH25" s="22">
        <v>0.56000000000000005</v>
      </c>
      <c r="AI25" s="22">
        <v>0.45619999999999999</v>
      </c>
      <c r="AJ25" s="22">
        <v>0.38500000000000001</v>
      </c>
      <c r="AK25" s="20">
        <f t="shared" si="8"/>
        <v>0.46706666666666669</v>
      </c>
    </row>
    <row r="26" spans="1:37" s="2" customFormat="1" x14ac:dyDescent="0.2">
      <c r="A26" s="2">
        <v>24</v>
      </c>
      <c r="B26" s="21">
        <v>1.0558000000000001</v>
      </c>
      <c r="C26" s="21">
        <v>1.1332</v>
      </c>
      <c r="D26" s="21">
        <v>1.0778000000000001</v>
      </c>
      <c r="E26" s="19">
        <f t="shared" si="0"/>
        <v>1.0889333333333333</v>
      </c>
      <c r="F26" s="21">
        <v>1.6065</v>
      </c>
      <c r="G26" s="21">
        <v>1.6822999999999999</v>
      </c>
      <c r="H26" s="21">
        <v>1.5636000000000001</v>
      </c>
      <c r="I26" s="18">
        <f t="shared" si="1"/>
        <v>1.6174666666666668</v>
      </c>
      <c r="J26" s="21">
        <v>0.65380000000000005</v>
      </c>
      <c r="K26" s="21">
        <v>0.6542</v>
      </c>
      <c r="L26" s="21">
        <v>0.67569999999999997</v>
      </c>
      <c r="M26" s="18">
        <f t="shared" si="2"/>
        <v>0.66123333333333334</v>
      </c>
      <c r="N26" s="21">
        <v>1.7783</v>
      </c>
      <c r="O26" s="21">
        <v>1.8371</v>
      </c>
      <c r="P26" s="21">
        <v>1.9572000000000001</v>
      </c>
      <c r="Q26" s="18">
        <f t="shared" si="3"/>
        <v>1.8575333333333335</v>
      </c>
      <c r="R26" s="21">
        <v>1.409</v>
      </c>
      <c r="S26" s="21">
        <v>1.2903</v>
      </c>
      <c r="T26" s="21">
        <v>1.2028000000000001</v>
      </c>
      <c r="U26" s="18">
        <f t="shared" si="4"/>
        <v>1.3007</v>
      </c>
      <c r="V26" s="21">
        <v>1.3623000000000001</v>
      </c>
      <c r="W26" s="21">
        <v>1.4307000000000001</v>
      </c>
      <c r="X26" s="21">
        <v>1.5719000000000001</v>
      </c>
      <c r="Y26" s="18">
        <f t="shared" si="5"/>
        <v>1.4549666666666667</v>
      </c>
      <c r="Z26" s="21">
        <v>0.95420000000000005</v>
      </c>
      <c r="AA26" s="21">
        <v>0.7762</v>
      </c>
      <c r="AB26" s="21">
        <v>0.87409999999999999</v>
      </c>
      <c r="AC26" s="18">
        <f t="shared" si="6"/>
        <v>0.86816666666666664</v>
      </c>
      <c r="AD26" s="22">
        <v>1.4670000000000001</v>
      </c>
      <c r="AE26" s="22">
        <v>1.4218</v>
      </c>
      <c r="AF26" s="22">
        <v>1.6055999999999999</v>
      </c>
      <c r="AG26" s="18">
        <f t="shared" si="7"/>
        <v>1.4981333333333333</v>
      </c>
      <c r="AH26" s="22">
        <v>1.5631999999999999</v>
      </c>
      <c r="AI26" s="22">
        <v>1.1845000000000001</v>
      </c>
      <c r="AJ26" s="22">
        <v>1.1409</v>
      </c>
      <c r="AK26" s="20">
        <f t="shared" si="8"/>
        <v>1.2962</v>
      </c>
    </row>
    <row r="27" spans="1:37" s="2" customFormat="1" x14ac:dyDescent="0.2">
      <c r="A27" s="2">
        <v>25</v>
      </c>
      <c r="B27" s="21">
        <v>0.4118</v>
      </c>
      <c r="C27" s="21">
        <v>0.4178</v>
      </c>
      <c r="D27" s="21">
        <v>0.41170000000000001</v>
      </c>
      <c r="E27" s="19">
        <f t="shared" si="0"/>
        <v>0.41376666666666667</v>
      </c>
      <c r="F27" s="21">
        <v>0.46479999999999999</v>
      </c>
      <c r="G27" s="21">
        <v>0.46310000000000001</v>
      </c>
      <c r="H27" s="21">
        <v>0.46400000000000002</v>
      </c>
      <c r="I27" s="18">
        <f t="shared" si="1"/>
        <v>0.46396666666666664</v>
      </c>
      <c r="J27" s="21">
        <v>0.2661</v>
      </c>
      <c r="K27" s="21">
        <v>0.32629999999999998</v>
      </c>
      <c r="L27" s="21">
        <v>0.2702</v>
      </c>
      <c r="M27" s="18">
        <f t="shared" si="2"/>
        <v>0.28753333333333336</v>
      </c>
      <c r="N27" s="21">
        <v>0.55389999999999995</v>
      </c>
      <c r="O27" s="21">
        <v>0.53469999999999995</v>
      </c>
      <c r="P27" s="21">
        <v>0.52480000000000004</v>
      </c>
      <c r="Q27" s="18">
        <f t="shared" si="3"/>
        <v>0.53779999999999994</v>
      </c>
      <c r="R27" s="22">
        <v>0.4284</v>
      </c>
      <c r="S27" s="22">
        <v>0.42949999999999999</v>
      </c>
      <c r="T27" s="22">
        <v>0.4012</v>
      </c>
      <c r="U27" s="18">
        <f t="shared" si="4"/>
        <v>0.41970000000000002</v>
      </c>
      <c r="V27" s="22">
        <v>0.55500000000000005</v>
      </c>
      <c r="W27" s="22">
        <v>0.55030000000000001</v>
      </c>
      <c r="X27" s="22">
        <v>0.53559999999999997</v>
      </c>
      <c r="Y27" s="18">
        <f t="shared" si="5"/>
        <v>0.54696666666666671</v>
      </c>
      <c r="Z27" s="22">
        <v>0.52270000000000005</v>
      </c>
      <c r="AA27" s="22">
        <v>0.48770000000000002</v>
      </c>
      <c r="AB27" s="22">
        <v>0.52690000000000003</v>
      </c>
      <c r="AC27" s="18">
        <f t="shared" si="6"/>
        <v>0.51243333333333341</v>
      </c>
      <c r="AD27" s="21">
        <v>0.84640000000000004</v>
      </c>
      <c r="AE27" s="21">
        <v>0.90249999999999997</v>
      </c>
      <c r="AF27" s="21">
        <v>0.91200000000000003</v>
      </c>
      <c r="AG27" s="18">
        <f t="shared" si="7"/>
        <v>0.88696666666666657</v>
      </c>
      <c r="AH27" s="21">
        <v>0.56899999999999995</v>
      </c>
      <c r="AI27" s="21">
        <v>0.53559999999999997</v>
      </c>
      <c r="AJ27" s="21">
        <v>0.53439999999999999</v>
      </c>
      <c r="AK27" s="20">
        <f t="shared" si="8"/>
        <v>0.54633333333333334</v>
      </c>
    </row>
    <row r="28" spans="1:37" s="2" customFormat="1" x14ac:dyDescent="0.2">
      <c r="A28" s="2">
        <v>26</v>
      </c>
      <c r="B28" s="21">
        <v>0.58720000000000006</v>
      </c>
      <c r="C28" s="21">
        <v>0.54779999999999995</v>
      </c>
      <c r="D28" s="21">
        <v>0.55800000000000005</v>
      </c>
      <c r="E28" s="19">
        <f t="shared" si="0"/>
        <v>0.56433333333333335</v>
      </c>
      <c r="F28" s="21">
        <v>0.57079999999999997</v>
      </c>
      <c r="G28" s="21">
        <v>0.5474</v>
      </c>
      <c r="H28" s="21">
        <v>0.58069999999999999</v>
      </c>
      <c r="I28" s="18">
        <f t="shared" si="1"/>
        <v>0.56629999999999991</v>
      </c>
      <c r="J28" s="21">
        <v>0.34810000000000002</v>
      </c>
      <c r="K28" s="21">
        <v>0.33360000000000001</v>
      </c>
      <c r="L28" s="21">
        <v>0.36670000000000003</v>
      </c>
      <c r="M28" s="18">
        <f t="shared" si="2"/>
        <v>0.34946666666666665</v>
      </c>
      <c r="N28" s="21">
        <v>0.70469999999999999</v>
      </c>
      <c r="O28" s="21">
        <v>0.68149999999999999</v>
      </c>
      <c r="P28" s="21">
        <v>0.66779999999999995</v>
      </c>
      <c r="Q28" s="18">
        <f t="shared" si="3"/>
        <v>0.68466666666666676</v>
      </c>
      <c r="R28" s="22">
        <v>0.66349999999999998</v>
      </c>
      <c r="S28" s="22">
        <v>0.62870000000000004</v>
      </c>
      <c r="T28" s="22">
        <v>0.64319999999999999</v>
      </c>
      <c r="U28" s="18">
        <f t="shared" si="4"/>
        <v>0.64513333333333334</v>
      </c>
      <c r="V28" s="22">
        <v>0.6925</v>
      </c>
      <c r="W28" s="22">
        <v>0.71440000000000003</v>
      </c>
      <c r="X28" s="22">
        <v>0.70860000000000001</v>
      </c>
      <c r="Y28" s="18">
        <f t="shared" si="5"/>
        <v>0.70516666666666661</v>
      </c>
      <c r="Z28" s="22">
        <v>0.62129999999999996</v>
      </c>
      <c r="AA28" s="22">
        <v>0.65639999999999998</v>
      </c>
      <c r="AB28" s="22">
        <v>0.66269999999999996</v>
      </c>
      <c r="AC28" s="18">
        <f t="shared" si="6"/>
        <v>0.64679999999999993</v>
      </c>
      <c r="AD28" s="21">
        <v>0.78320000000000001</v>
      </c>
      <c r="AE28" s="21">
        <v>0.80489999999999995</v>
      </c>
      <c r="AF28" s="21">
        <v>0.81269999999999998</v>
      </c>
      <c r="AG28" s="18">
        <f t="shared" si="7"/>
        <v>0.80026666666666657</v>
      </c>
      <c r="AH28" s="21">
        <v>0.72260000000000002</v>
      </c>
      <c r="AI28" s="21">
        <v>0.7218</v>
      </c>
      <c r="AJ28" s="21">
        <v>0.70630000000000004</v>
      </c>
      <c r="AK28" s="20">
        <f t="shared" si="8"/>
        <v>0.71689999999999998</v>
      </c>
    </row>
    <row r="29" spans="1:37" s="2" customFormat="1" x14ac:dyDescent="0.2">
      <c r="A29" s="2">
        <v>27</v>
      </c>
      <c r="B29" s="21">
        <v>0.42320000000000002</v>
      </c>
      <c r="C29" s="21">
        <v>0.37240000000000001</v>
      </c>
      <c r="D29" s="21">
        <v>0.35980000000000001</v>
      </c>
      <c r="E29" s="19">
        <f t="shared" si="0"/>
        <v>0.38513333333333338</v>
      </c>
      <c r="F29" s="21">
        <v>0.45519999999999999</v>
      </c>
      <c r="G29" s="21">
        <v>0.43099999999999999</v>
      </c>
      <c r="H29" s="21">
        <v>0.4637</v>
      </c>
      <c r="I29" s="18">
        <f t="shared" si="1"/>
        <v>0.44996666666666663</v>
      </c>
      <c r="J29" s="21">
        <v>0.1585</v>
      </c>
      <c r="K29" s="21">
        <v>0.1484</v>
      </c>
      <c r="L29" s="21">
        <v>0.15939999999999999</v>
      </c>
      <c r="M29" s="18">
        <f t="shared" si="2"/>
        <v>0.15543333333333334</v>
      </c>
      <c r="N29" s="21">
        <v>0.44169999999999998</v>
      </c>
      <c r="O29" s="21">
        <v>0.4481</v>
      </c>
      <c r="P29" s="21">
        <v>0.44409999999999999</v>
      </c>
      <c r="Q29" s="18">
        <f t="shared" si="3"/>
        <v>0.44463333333333327</v>
      </c>
      <c r="R29" s="22">
        <v>0.38</v>
      </c>
      <c r="S29" s="22">
        <v>0.38140000000000002</v>
      </c>
      <c r="T29" s="22">
        <v>0.34410000000000002</v>
      </c>
      <c r="U29" s="18">
        <f t="shared" si="4"/>
        <v>0.36850000000000005</v>
      </c>
      <c r="V29" s="22">
        <v>0.38950000000000001</v>
      </c>
      <c r="W29" s="22">
        <v>0.39129999999999998</v>
      </c>
      <c r="X29" s="22">
        <v>0.35599999999999998</v>
      </c>
      <c r="Y29" s="18">
        <f t="shared" si="5"/>
        <v>0.37893333333333334</v>
      </c>
      <c r="Z29" s="22">
        <v>0.3236</v>
      </c>
      <c r="AA29" s="22">
        <v>0.35589999999999999</v>
      </c>
      <c r="AB29" s="22">
        <v>0.36520000000000002</v>
      </c>
      <c r="AC29" s="18">
        <f t="shared" si="6"/>
        <v>0.34823333333333334</v>
      </c>
      <c r="AD29" s="21">
        <v>0.91500000000000004</v>
      </c>
      <c r="AE29" s="21">
        <v>0.92889999999999995</v>
      </c>
      <c r="AF29" s="21">
        <v>0.91349999999999998</v>
      </c>
      <c r="AG29" s="18">
        <f t="shared" si="7"/>
        <v>0.91913333333333336</v>
      </c>
      <c r="AH29" s="21">
        <v>0.92689999999999995</v>
      </c>
      <c r="AI29" s="21">
        <v>0.95099999999999996</v>
      </c>
      <c r="AJ29" s="21">
        <v>0.94</v>
      </c>
      <c r="AK29" s="20">
        <f t="shared" si="8"/>
        <v>0.93929999999999991</v>
      </c>
    </row>
    <row r="30" spans="1:37" s="2" customFormat="1" x14ac:dyDescent="0.2">
      <c r="A30" s="2">
        <v>28</v>
      </c>
      <c r="B30" s="21">
        <v>0.34520000000000001</v>
      </c>
      <c r="C30" s="21">
        <v>0.33329999999999999</v>
      </c>
      <c r="D30" s="21">
        <v>0.35270000000000001</v>
      </c>
      <c r="E30" s="19">
        <f t="shared" si="0"/>
        <v>0.34373333333333339</v>
      </c>
      <c r="F30" s="21">
        <v>0.32150000000000001</v>
      </c>
      <c r="G30" s="21">
        <v>0.3206</v>
      </c>
      <c r="H30" s="21">
        <v>0.31759999999999999</v>
      </c>
      <c r="I30" s="18">
        <f t="shared" si="1"/>
        <v>0.31990000000000002</v>
      </c>
      <c r="J30" s="21">
        <v>0.2364</v>
      </c>
      <c r="K30" s="21">
        <v>0.2392</v>
      </c>
      <c r="L30" s="21">
        <v>0.20580000000000001</v>
      </c>
      <c r="M30" s="18">
        <f t="shared" si="2"/>
        <v>0.22713333333333333</v>
      </c>
      <c r="N30" s="21">
        <v>0.5131</v>
      </c>
      <c r="O30" s="21">
        <v>0.49859999999999999</v>
      </c>
      <c r="P30" s="21">
        <v>0.52729999999999999</v>
      </c>
      <c r="Q30" s="18">
        <f t="shared" si="3"/>
        <v>0.51300000000000001</v>
      </c>
      <c r="R30" s="22">
        <v>0.4244</v>
      </c>
      <c r="S30" s="22">
        <v>0.42620000000000002</v>
      </c>
      <c r="T30" s="22">
        <v>0.4289</v>
      </c>
      <c r="U30" s="18">
        <f t="shared" si="4"/>
        <v>0.42650000000000005</v>
      </c>
      <c r="V30" s="22">
        <v>0.47910000000000003</v>
      </c>
      <c r="W30" s="22">
        <v>0.50639999999999996</v>
      </c>
      <c r="X30" s="22">
        <v>0.49640000000000001</v>
      </c>
      <c r="Y30" s="18">
        <f t="shared" si="5"/>
        <v>0.49396666666666667</v>
      </c>
      <c r="Z30" s="22">
        <v>0.39179999999999998</v>
      </c>
      <c r="AA30" s="22">
        <v>0.39050000000000001</v>
      </c>
      <c r="AB30" s="22">
        <v>0.38390000000000002</v>
      </c>
      <c r="AC30" s="18">
        <f t="shared" si="6"/>
        <v>0.38873333333333332</v>
      </c>
      <c r="AD30" s="21">
        <v>0.66090000000000004</v>
      </c>
      <c r="AE30" s="21">
        <v>0.66600000000000004</v>
      </c>
      <c r="AF30" s="21">
        <v>0.66359999999999997</v>
      </c>
      <c r="AG30" s="18">
        <f t="shared" si="7"/>
        <v>0.66350000000000009</v>
      </c>
      <c r="AH30" s="21">
        <v>0.41839999999999999</v>
      </c>
      <c r="AI30" s="21">
        <v>0.42699999999999999</v>
      </c>
      <c r="AJ30" s="21">
        <v>0.42759999999999998</v>
      </c>
      <c r="AK30" s="20">
        <f t="shared" si="8"/>
        <v>0.42433333333333328</v>
      </c>
    </row>
    <row r="31" spans="1:37" s="2" customFormat="1" x14ac:dyDescent="0.2">
      <c r="A31" s="2">
        <v>29</v>
      </c>
      <c r="B31" s="21">
        <v>0.59079999999999999</v>
      </c>
      <c r="C31" s="21">
        <v>0.56110000000000004</v>
      </c>
      <c r="D31" s="21">
        <v>0.56159999999999999</v>
      </c>
      <c r="E31" s="19">
        <f t="shared" si="0"/>
        <v>0.5711666666666666</v>
      </c>
      <c r="F31" s="21">
        <v>0.47570000000000001</v>
      </c>
      <c r="G31" s="21">
        <v>0.45179999999999998</v>
      </c>
      <c r="H31" s="21">
        <v>0.44779999999999998</v>
      </c>
      <c r="I31" s="18">
        <f t="shared" si="1"/>
        <v>0.4584333333333333</v>
      </c>
      <c r="J31" s="21">
        <v>0.3831</v>
      </c>
      <c r="K31" s="21">
        <v>0.38279999999999997</v>
      </c>
      <c r="L31" s="21">
        <v>0.37259999999999999</v>
      </c>
      <c r="M31" s="18">
        <f t="shared" si="2"/>
        <v>0.3795</v>
      </c>
      <c r="N31" s="21">
        <v>0.60350000000000004</v>
      </c>
      <c r="O31" s="21">
        <v>0.62139999999999995</v>
      </c>
      <c r="P31" s="21">
        <v>0.66310000000000002</v>
      </c>
      <c r="Q31" s="18">
        <f t="shared" si="3"/>
        <v>0.6293333333333333</v>
      </c>
      <c r="R31" s="22">
        <v>0.67320000000000002</v>
      </c>
      <c r="S31" s="22">
        <v>0.65449999999999997</v>
      </c>
      <c r="T31" s="22">
        <v>0.62590000000000001</v>
      </c>
      <c r="U31" s="18">
        <f t="shared" si="4"/>
        <v>0.65120000000000011</v>
      </c>
      <c r="V31" s="22">
        <v>0.70979999999999999</v>
      </c>
      <c r="W31" s="22">
        <v>0.70499999999999996</v>
      </c>
      <c r="X31" s="22">
        <v>0.70879999999999999</v>
      </c>
      <c r="Y31" s="18">
        <f t="shared" si="5"/>
        <v>0.70786666666666676</v>
      </c>
      <c r="Z31" s="22">
        <v>0.69840000000000002</v>
      </c>
      <c r="AA31" s="22">
        <v>0.67779999999999996</v>
      </c>
      <c r="AB31" s="22">
        <v>0.70120000000000005</v>
      </c>
      <c r="AC31" s="18">
        <f t="shared" si="6"/>
        <v>0.69246666666666667</v>
      </c>
      <c r="AD31" s="21">
        <v>0.72770000000000001</v>
      </c>
      <c r="AE31" s="21">
        <v>0.73770000000000002</v>
      </c>
      <c r="AF31" s="21">
        <v>0.73470000000000002</v>
      </c>
      <c r="AG31" s="18">
        <f t="shared" si="7"/>
        <v>0.73336666666666661</v>
      </c>
      <c r="AH31" s="21">
        <v>0.68620000000000003</v>
      </c>
      <c r="AI31" s="21">
        <v>0.68479999999999996</v>
      </c>
      <c r="AJ31" s="21">
        <v>0.71240000000000003</v>
      </c>
      <c r="AK31" s="20">
        <f t="shared" si="8"/>
        <v>0.69446666666666668</v>
      </c>
    </row>
    <row r="32" spans="1:37" s="2" customFormat="1" x14ac:dyDescent="0.2">
      <c r="A32" s="2">
        <v>30</v>
      </c>
      <c r="B32" s="21">
        <v>0.66300000000000003</v>
      </c>
      <c r="C32" s="21">
        <v>0.63429999999999997</v>
      </c>
      <c r="D32" s="21">
        <v>0.58660000000000001</v>
      </c>
      <c r="E32" s="19">
        <f t="shared" si="0"/>
        <v>0.62796666666666667</v>
      </c>
      <c r="F32" s="21">
        <v>0.49320000000000003</v>
      </c>
      <c r="G32" s="21">
        <v>0.48749999999999999</v>
      </c>
      <c r="H32" s="21">
        <v>0.47660000000000002</v>
      </c>
      <c r="I32" s="18">
        <f t="shared" si="1"/>
        <v>0.48576666666666668</v>
      </c>
      <c r="J32" s="21">
        <v>0.47389999999999999</v>
      </c>
      <c r="K32" s="21">
        <v>0.46879999999999999</v>
      </c>
      <c r="L32" s="21">
        <v>0.50690000000000002</v>
      </c>
      <c r="M32" s="18">
        <f t="shared" si="2"/>
        <v>0.48320000000000002</v>
      </c>
      <c r="N32" s="21">
        <v>0.69540000000000002</v>
      </c>
      <c r="O32" s="21">
        <v>0.69179999999999997</v>
      </c>
      <c r="P32" s="21">
        <v>0.72729999999999995</v>
      </c>
      <c r="Q32" s="18">
        <f t="shared" si="3"/>
        <v>0.70483333333333331</v>
      </c>
      <c r="R32" s="22">
        <v>0.82379999999999998</v>
      </c>
      <c r="S32" s="22">
        <v>0.83320000000000005</v>
      </c>
      <c r="T32" s="22">
        <v>0.81720000000000004</v>
      </c>
      <c r="U32" s="18">
        <f t="shared" si="4"/>
        <v>0.82473333333333343</v>
      </c>
      <c r="V32" s="22">
        <v>0.78720000000000001</v>
      </c>
      <c r="W32" s="22">
        <v>0.83440000000000003</v>
      </c>
      <c r="X32" s="22">
        <v>0.83399999999999996</v>
      </c>
      <c r="Y32" s="18">
        <f t="shared" si="5"/>
        <v>0.81853333333333333</v>
      </c>
      <c r="Z32" s="22">
        <v>0.84279999999999999</v>
      </c>
      <c r="AA32" s="22">
        <v>0.78159999999999996</v>
      </c>
      <c r="AB32" s="22">
        <v>0.77070000000000005</v>
      </c>
      <c r="AC32" s="18">
        <f t="shared" si="6"/>
        <v>0.79836666666666678</v>
      </c>
      <c r="AD32" s="21">
        <v>0.5131</v>
      </c>
      <c r="AE32" s="21">
        <v>0.5121</v>
      </c>
      <c r="AF32" s="21">
        <v>0.51290000000000002</v>
      </c>
      <c r="AG32" s="18">
        <f t="shared" si="7"/>
        <v>0.51270000000000004</v>
      </c>
      <c r="AH32" s="21">
        <v>0.44629999999999997</v>
      </c>
      <c r="AI32" s="21">
        <v>0.4572</v>
      </c>
      <c r="AJ32" s="21">
        <v>0.47970000000000002</v>
      </c>
      <c r="AK32" s="20">
        <f t="shared" si="8"/>
        <v>0.46106666666666668</v>
      </c>
    </row>
    <row r="33" spans="1:37" s="2" customFormat="1" x14ac:dyDescent="0.2">
      <c r="A33" s="2">
        <v>31</v>
      </c>
      <c r="B33" s="21">
        <v>0.25269999999999998</v>
      </c>
      <c r="C33" s="21">
        <v>0.22969999999999999</v>
      </c>
      <c r="D33" s="21">
        <v>0.21870000000000001</v>
      </c>
      <c r="E33" s="19">
        <f t="shared" si="0"/>
        <v>0.23369999999999999</v>
      </c>
      <c r="F33" s="21">
        <v>0.5454</v>
      </c>
      <c r="G33" s="21">
        <v>0.48039999999999999</v>
      </c>
      <c r="H33" s="21">
        <v>0.51259999999999994</v>
      </c>
      <c r="I33" s="18">
        <f t="shared" si="1"/>
        <v>0.51280000000000003</v>
      </c>
      <c r="J33" s="21">
        <v>0.13059999999999999</v>
      </c>
      <c r="K33" s="21">
        <v>0.1338</v>
      </c>
      <c r="L33" s="21">
        <v>0.12970000000000001</v>
      </c>
      <c r="M33" s="18">
        <f t="shared" si="2"/>
        <v>0.13136666666666666</v>
      </c>
      <c r="N33" s="21">
        <v>0.36969999999999997</v>
      </c>
      <c r="O33" s="21">
        <v>0.37480000000000002</v>
      </c>
      <c r="P33" s="21">
        <v>0.3926</v>
      </c>
      <c r="Q33" s="18">
        <f t="shared" si="3"/>
        <v>0.37903333333333333</v>
      </c>
      <c r="R33" s="22">
        <v>0.3952</v>
      </c>
      <c r="S33" s="22">
        <v>0.38379999999999997</v>
      </c>
      <c r="T33" s="22">
        <v>0.38290000000000002</v>
      </c>
      <c r="U33" s="18">
        <f t="shared" si="4"/>
        <v>0.38729999999999998</v>
      </c>
      <c r="V33" s="22">
        <v>0.41210000000000002</v>
      </c>
      <c r="W33" s="22">
        <v>0.4032</v>
      </c>
      <c r="X33" s="22">
        <v>0.3906</v>
      </c>
      <c r="Y33" s="18">
        <f t="shared" si="5"/>
        <v>0.40196666666666664</v>
      </c>
      <c r="Z33" s="22">
        <v>0.26939999999999997</v>
      </c>
      <c r="AA33" s="22">
        <v>0.2102</v>
      </c>
      <c r="AB33" s="22">
        <v>0.22220000000000001</v>
      </c>
      <c r="AC33" s="18">
        <f t="shared" si="6"/>
        <v>0.23393333333333333</v>
      </c>
      <c r="AD33" s="21">
        <v>0.63790000000000002</v>
      </c>
      <c r="AE33" s="21">
        <v>0.66390000000000005</v>
      </c>
      <c r="AF33" s="21">
        <v>0.68869999999999998</v>
      </c>
      <c r="AG33" s="18">
        <f t="shared" si="7"/>
        <v>0.66349999999999998</v>
      </c>
      <c r="AH33" s="21">
        <v>0.6371</v>
      </c>
      <c r="AI33" s="21">
        <v>0.66890000000000005</v>
      </c>
      <c r="AJ33" s="21">
        <v>0.66249999999999998</v>
      </c>
      <c r="AK33" s="20">
        <f t="shared" si="8"/>
        <v>0.65616666666666668</v>
      </c>
    </row>
    <row r="34" spans="1:37" s="2" customFormat="1" x14ac:dyDescent="0.2">
      <c r="A34" s="2">
        <v>32</v>
      </c>
      <c r="B34" s="21">
        <v>0.40610000000000002</v>
      </c>
      <c r="C34" s="21">
        <v>0.35770000000000002</v>
      </c>
      <c r="D34" s="21">
        <v>0.3831</v>
      </c>
      <c r="E34" s="19">
        <f t="shared" si="0"/>
        <v>0.38230000000000003</v>
      </c>
      <c r="F34" s="21">
        <v>0.56430000000000002</v>
      </c>
      <c r="G34" s="21">
        <v>0.5121</v>
      </c>
      <c r="H34" s="21">
        <v>0.56140000000000001</v>
      </c>
      <c r="I34" s="18">
        <f t="shared" si="1"/>
        <v>0.54593333333333327</v>
      </c>
      <c r="J34" s="21">
        <v>0.26569999999999999</v>
      </c>
      <c r="K34" s="21">
        <v>0.25600000000000001</v>
      </c>
      <c r="L34" s="21">
        <v>0.26419999999999999</v>
      </c>
      <c r="M34" s="18">
        <f t="shared" si="2"/>
        <v>0.26196666666666668</v>
      </c>
      <c r="N34" s="21">
        <v>0.56920000000000004</v>
      </c>
      <c r="O34" s="21">
        <v>0.59750000000000003</v>
      </c>
      <c r="P34" s="21">
        <v>0.56940000000000002</v>
      </c>
      <c r="Q34" s="18">
        <f t="shared" si="3"/>
        <v>0.57869999999999999</v>
      </c>
      <c r="R34" s="22">
        <v>0.65590000000000004</v>
      </c>
      <c r="S34" s="22">
        <v>0.71099999999999997</v>
      </c>
      <c r="T34" s="22">
        <v>0.61909999999999998</v>
      </c>
      <c r="U34" s="18">
        <f t="shared" si="4"/>
        <v>0.66200000000000003</v>
      </c>
      <c r="V34" s="22">
        <v>0.69550000000000001</v>
      </c>
      <c r="W34" s="22">
        <v>0.64639999999999997</v>
      </c>
      <c r="X34" s="22">
        <v>0.61119999999999997</v>
      </c>
      <c r="Y34" s="18">
        <f t="shared" si="5"/>
        <v>0.65103333333333324</v>
      </c>
      <c r="Z34" s="22">
        <v>0.44579999999999997</v>
      </c>
      <c r="AA34" s="22">
        <v>0.42220000000000002</v>
      </c>
      <c r="AB34" s="22">
        <v>0.50309999999999999</v>
      </c>
      <c r="AC34" s="18">
        <f t="shared" si="6"/>
        <v>0.45703333333333335</v>
      </c>
      <c r="AD34" s="21">
        <v>0.99560000000000004</v>
      </c>
      <c r="AE34" s="21">
        <v>1.0044999999999999</v>
      </c>
      <c r="AF34" s="21">
        <v>0.99009999999999998</v>
      </c>
      <c r="AG34" s="18">
        <f t="shared" si="7"/>
        <v>0.99673333333333325</v>
      </c>
      <c r="AH34" s="21">
        <v>0.91839999999999999</v>
      </c>
      <c r="AI34" s="21">
        <v>0.88780000000000003</v>
      </c>
      <c r="AJ34" s="21">
        <v>0.93279999999999996</v>
      </c>
      <c r="AK34" s="20">
        <f t="shared" si="8"/>
        <v>0.91299999999999992</v>
      </c>
    </row>
    <row r="35" spans="1:37" s="2" customFormat="1" x14ac:dyDescent="0.2">
      <c r="A35" s="2">
        <v>33</v>
      </c>
      <c r="B35" s="21">
        <v>0.84319999999999995</v>
      </c>
      <c r="C35" s="21">
        <v>0.80279999999999996</v>
      </c>
      <c r="D35" s="21">
        <v>0.77449999999999997</v>
      </c>
      <c r="E35" s="19">
        <f t="shared" si="0"/>
        <v>0.80683333333333318</v>
      </c>
      <c r="F35" s="21">
        <v>0.4652</v>
      </c>
      <c r="G35" s="21">
        <v>0.4945</v>
      </c>
      <c r="H35" s="21">
        <v>0.43780000000000002</v>
      </c>
      <c r="I35" s="18">
        <f t="shared" si="1"/>
        <v>0.46583333333333332</v>
      </c>
      <c r="J35" s="21">
        <v>0.72050000000000003</v>
      </c>
      <c r="K35" s="21">
        <v>0.77139999999999997</v>
      </c>
      <c r="L35" s="21">
        <v>0.72419999999999995</v>
      </c>
      <c r="M35" s="18">
        <f t="shared" si="2"/>
        <v>0.73870000000000002</v>
      </c>
      <c r="N35" s="21">
        <v>0.72119999999999995</v>
      </c>
      <c r="O35" s="21">
        <v>0.7147</v>
      </c>
      <c r="P35" s="21">
        <v>0.87780000000000002</v>
      </c>
      <c r="Q35" s="18">
        <f t="shared" si="3"/>
        <v>0.77123333333333333</v>
      </c>
      <c r="R35" s="21">
        <v>0.60489999999999999</v>
      </c>
      <c r="S35" s="21">
        <v>0.55569999999999997</v>
      </c>
      <c r="T35" s="21">
        <v>0.54010000000000002</v>
      </c>
      <c r="U35" s="18">
        <f t="shared" si="4"/>
        <v>0.56690000000000007</v>
      </c>
      <c r="V35" s="21">
        <v>0.63370000000000004</v>
      </c>
      <c r="W35" s="21">
        <v>0.56920000000000004</v>
      </c>
      <c r="X35" s="21">
        <v>0.60719999999999996</v>
      </c>
      <c r="Y35" s="18">
        <f t="shared" si="5"/>
        <v>0.60336666666666672</v>
      </c>
      <c r="Z35" s="21">
        <v>0.49740000000000001</v>
      </c>
      <c r="AA35" s="21">
        <v>0.54990000000000006</v>
      </c>
      <c r="AB35" s="21">
        <v>0.54610000000000003</v>
      </c>
      <c r="AC35" s="18">
        <f t="shared" si="6"/>
        <v>0.53113333333333335</v>
      </c>
      <c r="AD35" s="21">
        <v>0.80269999999999997</v>
      </c>
      <c r="AE35" s="21">
        <v>0.81910000000000005</v>
      </c>
      <c r="AF35" s="21">
        <v>0.86140000000000005</v>
      </c>
      <c r="AG35" s="18">
        <f t="shared" si="7"/>
        <v>0.82773333333333332</v>
      </c>
      <c r="AH35" s="21">
        <v>0.60189999999999999</v>
      </c>
      <c r="AI35" s="21">
        <v>0.66749999999999998</v>
      </c>
      <c r="AJ35" s="21">
        <v>0.6855</v>
      </c>
      <c r="AK35" s="20">
        <f t="shared" si="8"/>
        <v>0.6516333333333334</v>
      </c>
    </row>
    <row r="36" spans="1:37" s="2" customFormat="1" x14ac:dyDescent="0.2">
      <c r="A36" s="2">
        <v>34</v>
      </c>
      <c r="B36" s="21">
        <v>0.81969999999999998</v>
      </c>
      <c r="C36" s="21">
        <v>0.85209999999999997</v>
      </c>
      <c r="D36" s="21">
        <v>0.86260000000000003</v>
      </c>
      <c r="E36" s="19">
        <f t="shared" si="0"/>
        <v>0.84479999999999988</v>
      </c>
      <c r="F36" s="21">
        <v>0.52739999999999998</v>
      </c>
      <c r="G36" s="21">
        <v>0.5181</v>
      </c>
      <c r="H36" s="21">
        <v>0.49969999999999998</v>
      </c>
      <c r="I36" s="18">
        <f t="shared" si="1"/>
        <v>0.51506666666666667</v>
      </c>
      <c r="J36" s="21">
        <v>0.52380000000000004</v>
      </c>
      <c r="K36" s="21">
        <v>0.52480000000000004</v>
      </c>
      <c r="L36" s="21">
        <v>0.54110000000000003</v>
      </c>
      <c r="M36" s="18">
        <f t="shared" si="2"/>
        <v>0.52990000000000004</v>
      </c>
      <c r="N36" s="21">
        <v>0.76639999999999997</v>
      </c>
      <c r="O36" s="21">
        <v>0.78049999999999997</v>
      </c>
      <c r="P36" s="21">
        <v>0.8175</v>
      </c>
      <c r="Q36" s="18">
        <f t="shared" si="3"/>
        <v>0.78813333333333324</v>
      </c>
      <c r="R36" s="21">
        <v>0.62729999999999997</v>
      </c>
      <c r="S36" s="21">
        <v>0.60360000000000003</v>
      </c>
      <c r="T36" s="21">
        <v>0.61080000000000001</v>
      </c>
      <c r="U36" s="18">
        <f t="shared" si="4"/>
        <v>0.6139</v>
      </c>
      <c r="V36" s="21">
        <v>0.61739999999999995</v>
      </c>
      <c r="W36" s="21">
        <v>0.66600000000000004</v>
      </c>
      <c r="X36" s="21">
        <v>0.68610000000000004</v>
      </c>
      <c r="Y36" s="18">
        <f t="shared" si="5"/>
        <v>0.65649999999999997</v>
      </c>
      <c r="Z36" s="21">
        <v>0.53310000000000002</v>
      </c>
      <c r="AA36" s="21">
        <v>0.53879999999999995</v>
      </c>
      <c r="AB36" s="21">
        <v>0.55689999999999995</v>
      </c>
      <c r="AC36" s="18">
        <f t="shared" si="6"/>
        <v>0.54293333333333327</v>
      </c>
      <c r="AD36" s="21">
        <v>0.86860000000000004</v>
      </c>
      <c r="AE36" s="21">
        <v>0.87019999999999997</v>
      </c>
      <c r="AF36" s="21">
        <v>0.87590000000000001</v>
      </c>
      <c r="AG36" s="18">
        <f t="shared" si="7"/>
        <v>0.87156666666666671</v>
      </c>
      <c r="AH36" s="21">
        <v>0.83140000000000003</v>
      </c>
      <c r="AI36" s="21">
        <v>0.81630000000000003</v>
      </c>
      <c r="AJ36" s="21">
        <v>0.88139999999999996</v>
      </c>
      <c r="AK36" s="20">
        <f t="shared" si="8"/>
        <v>0.84303333333333319</v>
      </c>
    </row>
    <row r="37" spans="1:37" s="2" customFormat="1" x14ac:dyDescent="0.2">
      <c r="A37" s="2">
        <v>35</v>
      </c>
      <c r="B37" s="21">
        <v>0.78290000000000004</v>
      </c>
      <c r="C37" s="21">
        <v>0.78059999999999996</v>
      </c>
      <c r="D37" s="21">
        <v>0.7883</v>
      </c>
      <c r="E37" s="19">
        <f t="shared" si="0"/>
        <v>0.78393333333333326</v>
      </c>
      <c r="F37" s="21">
        <v>0.52680000000000005</v>
      </c>
      <c r="G37" s="21">
        <v>0.52310000000000001</v>
      </c>
      <c r="H37" s="21">
        <v>0.4738</v>
      </c>
      <c r="I37" s="18">
        <f t="shared" si="1"/>
        <v>0.50790000000000002</v>
      </c>
      <c r="J37" s="21">
        <v>0.58699999999999997</v>
      </c>
      <c r="K37" s="21">
        <v>0.57279999999999998</v>
      </c>
      <c r="L37" s="21">
        <v>0.60070000000000001</v>
      </c>
      <c r="M37" s="18">
        <f t="shared" si="2"/>
        <v>0.58683333333333332</v>
      </c>
      <c r="N37" s="21">
        <v>0.73089999999999999</v>
      </c>
      <c r="O37" s="21">
        <v>0.74099999999999999</v>
      </c>
      <c r="P37" s="21">
        <v>0.74960000000000004</v>
      </c>
      <c r="Q37" s="18">
        <f t="shared" si="3"/>
        <v>0.74049999999999994</v>
      </c>
      <c r="R37" s="21">
        <v>0.56969999999999998</v>
      </c>
      <c r="S37" s="21">
        <v>0.58660000000000001</v>
      </c>
      <c r="T37" s="21">
        <v>0.54120000000000001</v>
      </c>
      <c r="U37" s="18">
        <f t="shared" si="4"/>
        <v>0.5658333333333333</v>
      </c>
      <c r="V37" s="21">
        <v>0.65780000000000005</v>
      </c>
      <c r="W37" s="21">
        <v>0.63419999999999999</v>
      </c>
      <c r="X37" s="21">
        <v>0.60719999999999996</v>
      </c>
      <c r="Y37" s="18">
        <f t="shared" si="5"/>
        <v>0.63306666666666667</v>
      </c>
      <c r="Z37" s="21">
        <v>0.54769999999999996</v>
      </c>
      <c r="AA37" s="21">
        <v>0.54349999999999998</v>
      </c>
      <c r="AB37" s="21">
        <v>0.57040000000000002</v>
      </c>
      <c r="AC37" s="18">
        <f t="shared" si="6"/>
        <v>0.55386666666666662</v>
      </c>
      <c r="AD37" s="21">
        <v>0.74019999999999997</v>
      </c>
      <c r="AE37" s="21">
        <v>0.73870000000000002</v>
      </c>
      <c r="AF37" s="21">
        <v>0.72450000000000003</v>
      </c>
      <c r="AG37" s="18">
        <f t="shared" si="7"/>
        <v>0.7344666666666666</v>
      </c>
      <c r="AH37" s="21">
        <v>0.52700000000000002</v>
      </c>
      <c r="AI37" s="21">
        <v>0.50539999999999996</v>
      </c>
      <c r="AJ37" s="21">
        <v>0.53159999999999996</v>
      </c>
      <c r="AK37" s="20">
        <f t="shared" si="8"/>
        <v>0.52133333333333332</v>
      </c>
    </row>
    <row r="38" spans="1:37" s="2" customFormat="1" x14ac:dyDescent="0.2">
      <c r="A38" s="2">
        <v>36</v>
      </c>
      <c r="B38" s="21">
        <v>0.74560000000000004</v>
      </c>
      <c r="C38" s="21">
        <v>0.71230000000000004</v>
      </c>
      <c r="D38" s="21">
        <v>0.72550000000000003</v>
      </c>
      <c r="E38" s="19">
        <f t="shared" si="0"/>
        <v>0.72779999999999989</v>
      </c>
      <c r="F38" s="21">
        <v>0.52780000000000005</v>
      </c>
      <c r="G38" s="21">
        <v>0.54179999999999995</v>
      </c>
      <c r="H38" s="21">
        <v>0.51949999999999996</v>
      </c>
      <c r="I38" s="18">
        <f t="shared" si="1"/>
        <v>0.52969999999999995</v>
      </c>
      <c r="J38" s="21">
        <v>0.50129999999999997</v>
      </c>
      <c r="K38" s="21">
        <v>0.47639999999999999</v>
      </c>
      <c r="L38" s="21">
        <v>0.47239999999999999</v>
      </c>
      <c r="M38" s="18">
        <f t="shared" si="2"/>
        <v>0.48336666666666667</v>
      </c>
      <c r="N38" s="21">
        <v>0.68140000000000001</v>
      </c>
      <c r="O38" s="21">
        <v>0.69520000000000004</v>
      </c>
      <c r="P38" s="21">
        <v>0.73719999999999997</v>
      </c>
      <c r="Q38" s="18">
        <f t="shared" si="3"/>
        <v>0.7046</v>
      </c>
      <c r="R38" s="21">
        <v>0.51790000000000003</v>
      </c>
      <c r="S38" s="21">
        <v>0.51910000000000001</v>
      </c>
      <c r="T38" s="21">
        <v>0.45979999999999999</v>
      </c>
      <c r="U38" s="18">
        <f t="shared" si="4"/>
        <v>0.49893333333333328</v>
      </c>
      <c r="V38" s="21">
        <v>0.59609999999999996</v>
      </c>
      <c r="W38" s="21">
        <v>0.58399999999999996</v>
      </c>
      <c r="X38" s="21">
        <v>0.56159999999999999</v>
      </c>
      <c r="Y38" s="18">
        <f t="shared" si="5"/>
        <v>0.58056666666666656</v>
      </c>
      <c r="Z38" s="21">
        <v>0.53420000000000001</v>
      </c>
      <c r="AA38" s="21">
        <v>0.52259999999999995</v>
      </c>
      <c r="AB38" s="21">
        <v>0.53790000000000004</v>
      </c>
      <c r="AC38" s="18">
        <f t="shared" si="6"/>
        <v>0.53156666666666663</v>
      </c>
      <c r="AD38" s="21">
        <v>0.73740000000000006</v>
      </c>
      <c r="AE38" s="21">
        <v>0.72009999999999996</v>
      </c>
      <c r="AF38" s="21">
        <v>0.72419999999999995</v>
      </c>
      <c r="AG38" s="18">
        <f t="shared" si="7"/>
        <v>0.7272333333333334</v>
      </c>
      <c r="AH38" s="21">
        <v>0.67520000000000002</v>
      </c>
      <c r="AI38" s="21">
        <v>0.67800000000000005</v>
      </c>
      <c r="AJ38" s="21">
        <v>0.70569999999999999</v>
      </c>
      <c r="AK38" s="20">
        <f t="shared" si="8"/>
        <v>0.68630000000000013</v>
      </c>
    </row>
    <row r="39" spans="1:37" s="2" customFormat="1" x14ac:dyDescent="0.2">
      <c r="A39" s="2">
        <v>37</v>
      </c>
      <c r="B39" s="21">
        <v>0.34010000000000001</v>
      </c>
      <c r="C39" s="21">
        <v>0.31480000000000002</v>
      </c>
      <c r="D39" s="21">
        <v>0.31040000000000001</v>
      </c>
      <c r="E39" s="19">
        <f t="shared" si="0"/>
        <v>0.3217666666666667</v>
      </c>
      <c r="F39" s="21">
        <v>0.12540000000000001</v>
      </c>
      <c r="G39" s="21">
        <v>0.12</v>
      </c>
      <c r="H39" s="21">
        <v>0.1138</v>
      </c>
      <c r="I39" s="18">
        <f t="shared" si="1"/>
        <v>0.11973333333333334</v>
      </c>
      <c r="J39" s="21">
        <v>0.52859999999999996</v>
      </c>
      <c r="K39" s="21">
        <v>0.55189999999999995</v>
      </c>
      <c r="L39" s="21">
        <v>0.53380000000000005</v>
      </c>
      <c r="M39" s="18">
        <f t="shared" si="2"/>
        <v>0.53809999999999991</v>
      </c>
      <c r="N39" s="21">
        <v>0.20810000000000001</v>
      </c>
      <c r="O39" s="21">
        <v>0.2165</v>
      </c>
      <c r="P39" s="21">
        <v>0.21479999999999999</v>
      </c>
      <c r="Q39" s="18">
        <f t="shared" si="3"/>
        <v>0.21313333333333331</v>
      </c>
      <c r="R39" s="21">
        <v>0.1794</v>
      </c>
      <c r="S39" s="21">
        <v>0.1711</v>
      </c>
      <c r="T39" s="21">
        <v>0.17299999999999999</v>
      </c>
      <c r="U39" s="18">
        <f t="shared" si="4"/>
        <v>0.17450000000000002</v>
      </c>
      <c r="V39" s="21">
        <v>0.221</v>
      </c>
      <c r="W39" s="21">
        <v>0.20930000000000001</v>
      </c>
      <c r="X39" s="21">
        <v>0.1951</v>
      </c>
      <c r="Y39" s="18">
        <f t="shared" si="5"/>
        <v>0.20846666666666666</v>
      </c>
      <c r="Z39" s="21">
        <v>0.12859999999999999</v>
      </c>
      <c r="AA39" s="21">
        <v>0.12520000000000001</v>
      </c>
      <c r="AB39" s="21">
        <v>0.13439999999999999</v>
      </c>
      <c r="AC39" s="18">
        <f t="shared" si="6"/>
        <v>0.12939999999999999</v>
      </c>
      <c r="AD39" s="21">
        <v>0.64070000000000005</v>
      </c>
      <c r="AE39" s="21">
        <v>0.71</v>
      </c>
      <c r="AF39" s="21">
        <v>0.66259999999999997</v>
      </c>
      <c r="AG39" s="18">
        <f t="shared" si="7"/>
        <v>0.67110000000000003</v>
      </c>
      <c r="AH39" s="21">
        <v>0.64659999999999995</v>
      </c>
      <c r="AI39" s="21">
        <v>0.59889999999999999</v>
      </c>
      <c r="AJ39" s="21">
        <v>0.69820000000000004</v>
      </c>
      <c r="AK39" s="20">
        <f t="shared" si="8"/>
        <v>0.64789999999999992</v>
      </c>
    </row>
    <row r="40" spans="1:37" s="2" customFormat="1" x14ac:dyDescent="0.2">
      <c r="A40" s="2">
        <v>38</v>
      </c>
      <c r="B40" s="21">
        <v>0.33260000000000001</v>
      </c>
      <c r="C40" s="21">
        <v>0.33660000000000001</v>
      </c>
      <c r="D40" s="21">
        <v>0.32550000000000001</v>
      </c>
      <c r="E40" s="19">
        <f t="shared" si="0"/>
        <v>0.33156666666666668</v>
      </c>
      <c r="F40" s="21">
        <v>0.15429999999999999</v>
      </c>
      <c r="G40" s="21">
        <v>0.15090000000000001</v>
      </c>
      <c r="H40" s="21">
        <v>0.1447</v>
      </c>
      <c r="I40" s="18">
        <f t="shared" si="1"/>
        <v>0.14996666666666666</v>
      </c>
      <c r="J40" s="21">
        <v>0.32290000000000002</v>
      </c>
      <c r="K40" s="21">
        <v>0.32250000000000001</v>
      </c>
      <c r="L40" s="21">
        <v>0.32779999999999998</v>
      </c>
      <c r="M40" s="18">
        <f t="shared" si="2"/>
        <v>0.32439999999999997</v>
      </c>
      <c r="N40" s="21">
        <v>0.3448</v>
      </c>
      <c r="O40" s="21">
        <v>0.31940000000000002</v>
      </c>
      <c r="P40" s="21">
        <v>0.34760000000000002</v>
      </c>
      <c r="Q40" s="18">
        <f t="shared" si="3"/>
        <v>0.33726666666666666</v>
      </c>
      <c r="R40" s="21">
        <v>0.25019999999999998</v>
      </c>
      <c r="S40" s="21">
        <v>0.23269999999999999</v>
      </c>
      <c r="T40" s="21">
        <v>0.26240000000000002</v>
      </c>
      <c r="U40" s="18">
        <f t="shared" si="4"/>
        <v>0.24843333333333337</v>
      </c>
      <c r="V40" s="21">
        <v>0.25879999999999997</v>
      </c>
      <c r="W40" s="21">
        <v>0.26590000000000003</v>
      </c>
      <c r="X40" s="21">
        <v>0.25850000000000001</v>
      </c>
      <c r="Y40" s="18">
        <f t="shared" si="5"/>
        <v>0.26106666666666661</v>
      </c>
      <c r="Z40" s="21">
        <v>0.1759</v>
      </c>
      <c r="AA40" s="21">
        <v>0.18029999999999999</v>
      </c>
      <c r="AB40" s="21">
        <v>0.19170000000000001</v>
      </c>
      <c r="AC40" s="18">
        <f t="shared" si="6"/>
        <v>0.18263333333333331</v>
      </c>
      <c r="AD40" s="21">
        <v>0.55869999999999997</v>
      </c>
      <c r="AE40" s="21">
        <v>0.56479999999999997</v>
      </c>
      <c r="AF40" s="21">
        <v>0.56999999999999995</v>
      </c>
      <c r="AG40" s="18">
        <f t="shared" si="7"/>
        <v>0.56449999999999989</v>
      </c>
      <c r="AH40" s="21">
        <v>0.63100000000000001</v>
      </c>
      <c r="AI40" s="21">
        <v>0.63129999999999997</v>
      </c>
      <c r="AJ40" s="21">
        <v>0.6613</v>
      </c>
      <c r="AK40" s="20">
        <f t="shared" si="8"/>
        <v>0.64119999999999999</v>
      </c>
    </row>
    <row r="41" spans="1:37" s="2" customFormat="1" x14ac:dyDescent="0.2">
      <c r="A41" s="2">
        <v>39</v>
      </c>
      <c r="B41" s="21">
        <v>0.9365</v>
      </c>
      <c r="C41" s="21">
        <v>0.89039999999999997</v>
      </c>
      <c r="D41" s="21">
        <v>0.8669</v>
      </c>
      <c r="E41" s="19">
        <f t="shared" si="0"/>
        <v>0.89793333333333336</v>
      </c>
      <c r="F41" s="21">
        <v>0.63119999999999998</v>
      </c>
      <c r="G41" s="21">
        <v>0.70930000000000004</v>
      </c>
      <c r="H41" s="21">
        <v>0.61729999999999996</v>
      </c>
      <c r="I41" s="18">
        <f t="shared" si="1"/>
        <v>0.65259999999999996</v>
      </c>
      <c r="J41" s="21">
        <v>0.65869999999999995</v>
      </c>
      <c r="K41" s="21">
        <v>0.68140000000000001</v>
      </c>
      <c r="L41" s="21">
        <v>0.63880000000000003</v>
      </c>
      <c r="M41" s="18">
        <f t="shared" si="2"/>
        <v>0.6596333333333334</v>
      </c>
      <c r="N41" s="21">
        <v>0.8236</v>
      </c>
      <c r="O41" s="21">
        <v>0.81530000000000002</v>
      </c>
      <c r="P41" s="21">
        <v>0.79920000000000002</v>
      </c>
      <c r="Q41" s="18">
        <f t="shared" si="3"/>
        <v>0.81269999999999998</v>
      </c>
      <c r="R41" s="21">
        <v>0.66839999999999999</v>
      </c>
      <c r="S41" s="21">
        <v>0.65129999999999999</v>
      </c>
      <c r="T41" s="21">
        <v>0.69730000000000003</v>
      </c>
      <c r="U41" s="18">
        <f t="shared" si="4"/>
        <v>0.67233333333333345</v>
      </c>
      <c r="V41" s="21">
        <v>0.73019999999999996</v>
      </c>
      <c r="W41" s="21">
        <v>0.70620000000000005</v>
      </c>
      <c r="X41" s="21">
        <v>0.69120000000000004</v>
      </c>
      <c r="Y41" s="18">
        <f t="shared" si="5"/>
        <v>0.70920000000000005</v>
      </c>
      <c r="Z41" s="21">
        <v>0.69530000000000003</v>
      </c>
      <c r="AA41" s="21">
        <v>0.61739999999999995</v>
      </c>
      <c r="AB41" s="21">
        <v>0.65839999999999999</v>
      </c>
      <c r="AC41" s="18">
        <f t="shared" si="6"/>
        <v>0.65703333333333325</v>
      </c>
      <c r="AD41" s="21">
        <v>0.73199999999999998</v>
      </c>
      <c r="AE41" s="21">
        <v>0.71960000000000002</v>
      </c>
      <c r="AF41" s="21">
        <v>0.73560000000000003</v>
      </c>
      <c r="AG41" s="18">
        <f t="shared" si="7"/>
        <v>0.72906666666666664</v>
      </c>
      <c r="AH41" s="21">
        <v>0.60560000000000003</v>
      </c>
      <c r="AI41" s="21">
        <v>0.67959999999999998</v>
      </c>
      <c r="AJ41" s="21">
        <v>0.62470000000000003</v>
      </c>
      <c r="AK41" s="20">
        <f t="shared" si="8"/>
        <v>0.63663333333333338</v>
      </c>
    </row>
    <row r="42" spans="1:37" s="2" customFormat="1" x14ac:dyDescent="0.2">
      <c r="A42" s="2">
        <v>40</v>
      </c>
      <c r="B42" s="21">
        <v>0.51259999999999994</v>
      </c>
      <c r="C42" s="21">
        <v>0.56569999999999998</v>
      </c>
      <c r="D42" s="21">
        <v>0.51590000000000003</v>
      </c>
      <c r="E42" s="19">
        <f t="shared" si="0"/>
        <v>0.53139999999999998</v>
      </c>
      <c r="F42" s="21">
        <v>0.2351</v>
      </c>
      <c r="G42" s="21">
        <v>0.22689999999999999</v>
      </c>
      <c r="H42" s="21">
        <v>0.23469999999999999</v>
      </c>
      <c r="I42" s="18">
        <f t="shared" si="1"/>
        <v>0.23223333333333332</v>
      </c>
      <c r="J42" s="21">
        <v>0.43940000000000001</v>
      </c>
      <c r="K42" s="21">
        <v>0.42509999999999998</v>
      </c>
      <c r="L42" s="21">
        <v>0.44879999999999998</v>
      </c>
      <c r="M42" s="18">
        <f t="shared" si="2"/>
        <v>0.43776666666666664</v>
      </c>
      <c r="N42" s="21">
        <v>0.41399999999999998</v>
      </c>
      <c r="O42" s="21">
        <v>0.38169999999999998</v>
      </c>
      <c r="P42" s="21">
        <v>0.43509999999999999</v>
      </c>
      <c r="Q42" s="18">
        <f t="shared" si="3"/>
        <v>0.41026666666666661</v>
      </c>
      <c r="R42" s="21">
        <v>0.33040000000000003</v>
      </c>
      <c r="S42" s="21">
        <v>0.3281</v>
      </c>
      <c r="T42" s="21">
        <v>0.31680000000000003</v>
      </c>
      <c r="U42" s="18">
        <f t="shared" si="4"/>
        <v>0.3251</v>
      </c>
      <c r="V42" s="21">
        <v>0.3236</v>
      </c>
      <c r="W42" s="21">
        <v>0.309</v>
      </c>
      <c r="X42" s="21">
        <v>0.32369999999999999</v>
      </c>
      <c r="Y42" s="18">
        <f t="shared" si="5"/>
        <v>0.3187666666666667</v>
      </c>
      <c r="Z42" s="21">
        <v>0.2429</v>
      </c>
      <c r="AA42" s="21">
        <v>0.25669999999999998</v>
      </c>
      <c r="AB42" s="21">
        <v>0.27179999999999999</v>
      </c>
      <c r="AC42" s="18">
        <f t="shared" si="6"/>
        <v>0.25713333333333332</v>
      </c>
      <c r="AD42" s="21">
        <v>0.73129999999999995</v>
      </c>
      <c r="AE42" s="21">
        <v>0.7278</v>
      </c>
      <c r="AF42" s="21">
        <v>0.73509999999999998</v>
      </c>
      <c r="AG42" s="18">
        <f t="shared" si="7"/>
        <v>0.73139999999999994</v>
      </c>
      <c r="AH42" s="21">
        <v>0.46929999999999999</v>
      </c>
      <c r="AI42" s="21">
        <v>0.47799999999999998</v>
      </c>
      <c r="AJ42" s="21">
        <v>0.39379999999999998</v>
      </c>
      <c r="AK42" s="20">
        <f t="shared" si="8"/>
        <v>0.44703333333333334</v>
      </c>
    </row>
    <row r="43" spans="1:37" s="2" customFormat="1" x14ac:dyDescent="0.2">
      <c r="A43" s="2">
        <v>41</v>
      </c>
      <c r="B43" s="21">
        <v>0.55210000000000004</v>
      </c>
      <c r="C43" s="21">
        <v>0.54320000000000002</v>
      </c>
      <c r="D43" s="21">
        <v>0.53569999999999995</v>
      </c>
      <c r="E43" s="19">
        <f t="shared" si="0"/>
        <v>0.54366666666666663</v>
      </c>
      <c r="F43" s="21">
        <v>0.60289999999999999</v>
      </c>
      <c r="G43" s="21">
        <v>0.67900000000000005</v>
      </c>
      <c r="H43" s="21">
        <v>0.63600000000000001</v>
      </c>
      <c r="I43" s="18">
        <f t="shared" si="1"/>
        <v>0.63929999999999998</v>
      </c>
      <c r="J43" s="21">
        <v>0.44950000000000001</v>
      </c>
      <c r="K43" s="21">
        <v>0.4748</v>
      </c>
      <c r="L43" s="21">
        <v>0.46870000000000001</v>
      </c>
      <c r="M43" s="18">
        <f t="shared" si="2"/>
        <v>0.46433333333333332</v>
      </c>
      <c r="N43" s="21">
        <v>0.70569999999999999</v>
      </c>
      <c r="O43" s="21">
        <v>0.67510000000000003</v>
      </c>
      <c r="P43" s="21">
        <v>0.70030000000000003</v>
      </c>
      <c r="Q43" s="18">
        <f t="shared" si="3"/>
        <v>0.69370000000000009</v>
      </c>
      <c r="R43" s="21">
        <v>0.64029999999999998</v>
      </c>
      <c r="S43" s="21">
        <v>0.57630000000000003</v>
      </c>
      <c r="T43" s="21">
        <v>0.55079999999999996</v>
      </c>
      <c r="U43" s="18">
        <f t="shared" si="4"/>
        <v>0.5891333333333334</v>
      </c>
      <c r="V43" s="21">
        <v>0.61729999999999996</v>
      </c>
      <c r="W43" s="21">
        <v>0.66359999999999997</v>
      </c>
      <c r="X43" s="21">
        <v>0.64810000000000001</v>
      </c>
      <c r="Y43" s="18">
        <f t="shared" si="5"/>
        <v>0.6429999999999999</v>
      </c>
      <c r="Z43" s="21">
        <v>0.53080000000000005</v>
      </c>
      <c r="AA43" s="21">
        <v>0.54</v>
      </c>
      <c r="AB43" s="21">
        <v>0.60470000000000002</v>
      </c>
      <c r="AC43" s="18">
        <f t="shared" si="6"/>
        <v>0.55850000000000011</v>
      </c>
      <c r="AD43" s="21">
        <v>0.47410000000000002</v>
      </c>
      <c r="AE43" s="21">
        <v>0.47199999999999998</v>
      </c>
      <c r="AF43" s="21">
        <v>0.45240000000000002</v>
      </c>
      <c r="AG43" s="18">
        <f t="shared" si="7"/>
        <v>0.46616666666666662</v>
      </c>
      <c r="AH43" s="21">
        <v>0.68110000000000004</v>
      </c>
      <c r="AI43" s="21">
        <v>0.61880000000000002</v>
      </c>
      <c r="AJ43" s="21">
        <v>0.48849999999999999</v>
      </c>
      <c r="AK43" s="20">
        <f t="shared" si="8"/>
        <v>0.59613333333333329</v>
      </c>
    </row>
    <row r="44" spans="1:37" s="2" customFormat="1" x14ac:dyDescent="0.2">
      <c r="A44" s="2">
        <v>42</v>
      </c>
      <c r="B44" s="21">
        <v>0.37469999999999998</v>
      </c>
      <c r="C44" s="21">
        <v>0.3962</v>
      </c>
      <c r="D44" s="21">
        <v>0.3518</v>
      </c>
      <c r="E44" s="19">
        <f t="shared" si="0"/>
        <v>0.37423333333333336</v>
      </c>
      <c r="F44" s="21">
        <v>0.26140000000000002</v>
      </c>
      <c r="G44" s="21">
        <v>0.42030000000000001</v>
      </c>
      <c r="H44" s="21">
        <v>0.40689999999999998</v>
      </c>
      <c r="I44" s="18">
        <f t="shared" si="1"/>
        <v>0.36286666666666667</v>
      </c>
      <c r="J44" s="21">
        <v>0.28760000000000002</v>
      </c>
      <c r="K44" s="21">
        <v>0.25590000000000002</v>
      </c>
      <c r="L44" s="21">
        <v>0.30370000000000003</v>
      </c>
      <c r="M44" s="18">
        <f t="shared" si="2"/>
        <v>0.28240000000000004</v>
      </c>
      <c r="N44" s="21">
        <v>0.49669999999999997</v>
      </c>
      <c r="O44" s="21">
        <v>0.46489999999999998</v>
      </c>
      <c r="P44" s="21">
        <v>0.33629999999999999</v>
      </c>
      <c r="Q44" s="18">
        <f t="shared" si="3"/>
        <v>0.43263333333333337</v>
      </c>
      <c r="R44" s="21">
        <v>0.442</v>
      </c>
      <c r="S44" s="21">
        <v>0.3886</v>
      </c>
      <c r="T44" s="21">
        <v>0.33429999999999999</v>
      </c>
      <c r="U44" s="18">
        <f t="shared" si="4"/>
        <v>0.38830000000000003</v>
      </c>
      <c r="V44" s="21">
        <v>0.26700000000000002</v>
      </c>
      <c r="W44" s="21">
        <v>0.41549999999999998</v>
      </c>
      <c r="X44" s="21">
        <v>0.43490000000000001</v>
      </c>
      <c r="Y44" s="18">
        <f t="shared" si="5"/>
        <v>0.37246666666666667</v>
      </c>
      <c r="Z44" s="21">
        <v>0.33910000000000001</v>
      </c>
      <c r="AA44" s="21">
        <v>0.25440000000000002</v>
      </c>
      <c r="AB44" s="21">
        <v>0.36199999999999999</v>
      </c>
      <c r="AC44" s="18">
        <f t="shared" si="6"/>
        <v>0.31850000000000001</v>
      </c>
      <c r="AD44" s="21">
        <v>0.31790000000000002</v>
      </c>
      <c r="AE44" s="21">
        <v>0.1704</v>
      </c>
      <c r="AF44" s="21">
        <v>0.31730000000000003</v>
      </c>
      <c r="AG44" s="18">
        <f t="shared" si="7"/>
        <v>0.26853333333333335</v>
      </c>
      <c r="AH44" s="21">
        <v>0.47910000000000003</v>
      </c>
      <c r="AI44" s="21">
        <v>0.33860000000000001</v>
      </c>
      <c r="AJ44" s="21">
        <v>0.1497</v>
      </c>
      <c r="AK44" s="20">
        <f t="shared" si="8"/>
        <v>0.32246666666666668</v>
      </c>
    </row>
    <row r="45" spans="1:37" s="2" customFormat="1" x14ac:dyDescent="0.2">
      <c r="A45" s="2">
        <v>43</v>
      </c>
      <c r="B45" s="21">
        <v>0.41670000000000001</v>
      </c>
      <c r="C45" s="21">
        <v>0.42649999999999999</v>
      </c>
      <c r="D45" s="21">
        <v>0.40389999999999998</v>
      </c>
      <c r="E45" s="19">
        <f t="shared" si="0"/>
        <v>0.41569999999999996</v>
      </c>
      <c r="F45" s="21">
        <v>0.45229999999999998</v>
      </c>
      <c r="G45" s="21">
        <v>0.4829</v>
      </c>
      <c r="H45" s="21">
        <v>0.49049999999999999</v>
      </c>
      <c r="I45" s="18">
        <f t="shared" si="1"/>
        <v>0.47523333333333334</v>
      </c>
      <c r="J45" s="21">
        <v>0.28970000000000001</v>
      </c>
      <c r="K45" s="21">
        <v>0.29599999999999999</v>
      </c>
      <c r="L45" s="21">
        <v>0.29480000000000001</v>
      </c>
      <c r="M45" s="18">
        <f t="shared" si="2"/>
        <v>0.29350000000000004</v>
      </c>
      <c r="N45" s="21">
        <v>0.53700000000000003</v>
      </c>
      <c r="O45" s="21">
        <v>0.52059999999999995</v>
      </c>
      <c r="P45" s="21">
        <v>0.5272</v>
      </c>
      <c r="Q45" s="18">
        <f t="shared" si="3"/>
        <v>0.52826666666666666</v>
      </c>
      <c r="R45" s="21">
        <v>0.502</v>
      </c>
      <c r="S45" s="21">
        <v>0.53649999999999998</v>
      </c>
      <c r="T45" s="21">
        <v>0.46150000000000002</v>
      </c>
      <c r="U45" s="18">
        <f t="shared" si="4"/>
        <v>0.5</v>
      </c>
      <c r="V45" s="21">
        <v>0.46870000000000001</v>
      </c>
      <c r="W45" s="21">
        <v>0.56810000000000005</v>
      </c>
      <c r="X45" s="21">
        <v>0.55520000000000003</v>
      </c>
      <c r="Y45" s="18">
        <f t="shared" si="5"/>
        <v>0.53066666666666673</v>
      </c>
      <c r="Z45" s="21">
        <v>0.30499999999999999</v>
      </c>
      <c r="AA45" s="21">
        <v>0.27489999999999998</v>
      </c>
      <c r="AB45" s="21">
        <v>0.38700000000000001</v>
      </c>
      <c r="AC45" s="18">
        <f t="shared" si="6"/>
        <v>0.32229999999999998</v>
      </c>
      <c r="AD45" s="21">
        <v>0.67390000000000005</v>
      </c>
      <c r="AE45" s="21">
        <v>0.6613</v>
      </c>
      <c r="AF45" s="21">
        <v>0.62270000000000003</v>
      </c>
      <c r="AG45" s="18">
        <f t="shared" si="7"/>
        <v>0.65263333333333329</v>
      </c>
      <c r="AH45" s="21">
        <v>0.56389999999999996</v>
      </c>
      <c r="AI45" s="21">
        <v>0.56330000000000002</v>
      </c>
      <c r="AJ45" s="21">
        <v>0.47399999999999998</v>
      </c>
      <c r="AK45" s="20">
        <f t="shared" si="8"/>
        <v>0.53373333333333328</v>
      </c>
    </row>
    <row r="46" spans="1:37" s="2" customFormat="1" x14ac:dyDescent="0.2">
      <c r="A46" s="2">
        <v>44</v>
      </c>
      <c r="B46" s="21">
        <v>0.44409999999999999</v>
      </c>
      <c r="C46" s="21">
        <v>0.43590000000000001</v>
      </c>
      <c r="D46" s="21">
        <v>0.47289999999999999</v>
      </c>
      <c r="E46" s="19">
        <f t="shared" si="0"/>
        <v>0.45096666666666668</v>
      </c>
      <c r="F46" s="21">
        <v>0.58450000000000002</v>
      </c>
      <c r="G46" s="21">
        <v>0.64059999999999995</v>
      </c>
      <c r="H46" s="21">
        <v>0.64239999999999997</v>
      </c>
      <c r="I46" s="18">
        <f t="shared" si="1"/>
        <v>0.62249999999999994</v>
      </c>
      <c r="J46" s="21">
        <v>0.32229999999999998</v>
      </c>
      <c r="K46" s="21">
        <v>0.28999999999999998</v>
      </c>
      <c r="L46" s="21">
        <v>0.30220000000000002</v>
      </c>
      <c r="M46" s="18">
        <f t="shared" si="2"/>
        <v>0.30483333333333335</v>
      </c>
      <c r="N46" s="21">
        <v>0.55149999999999999</v>
      </c>
      <c r="O46" s="21">
        <v>0.5474</v>
      </c>
      <c r="P46" s="21">
        <v>0.53280000000000005</v>
      </c>
      <c r="Q46" s="18">
        <f t="shared" si="3"/>
        <v>0.54389999999999994</v>
      </c>
      <c r="R46" s="21">
        <v>0.42049999999999998</v>
      </c>
      <c r="S46" s="21">
        <v>0.46189999999999998</v>
      </c>
      <c r="T46" s="21">
        <v>0.44769999999999999</v>
      </c>
      <c r="U46" s="18">
        <f t="shared" si="4"/>
        <v>0.44336666666666663</v>
      </c>
      <c r="V46" s="21">
        <v>0.4607</v>
      </c>
      <c r="W46" s="21">
        <v>0.4879</v>
      </c>
      <c r="X46" s="21">
        <v>0.49170000000000003</v>
      </c>
      <c r="Y46" s="18">
        <f t="shared" si="5"/>
        <v>0.48010000000000003</v>
      </c>
      <c r="Z46" s="21">
        <v>0.44090000000000001</v>
      </c>
      <c r="AA46" s="21">
        <v>0.42499999999999999</v>
      </c>
      <c r="AB46" s="21">
        <v>0.41620000000000001</v>
      </c>
      <c r="AC46" s="18">
        <f t="shared" si="6"/>
        <v>0.42736666666666667</v>
      </c>
      <c r="AD46" s="21">
        <v>0.61829999999999996</v>
      </c>
      <c r="AE46" s="21">
        <v>0.57720000000000005</v>
      </c>
      <c r="AF46" s="21">
        <v>0.53439999999999999</v>
      </c>
      <c r="AG46" s="18">
        <f t="shared" si="7"/>
        <v>0.57663333333333333</v>
      </c>
      <c r="AH46" s="21">
        <v>0.53800000000000003</v>
      </c>
      <c r="AI46" s="21">
        <v>0.60129999999999995</v>
      </c>
      <c r="AJ46" s="21">
        <v>0.54810000000000003</v>
      </c>
      <c r="AK46" s="20">
        <f t="shared" si="8"/>
        <v>0.56246666666666667</v>
      </c>
    </row>
    <row r="47" spans="1:37" s="2" customFormat="1" x14ac:dyDescent="0.2">
      <c r="A47" s="2">
        <v>45</v>
      </c>
      <c r="B47" s="21">
        <v>0.5</v>
      </c>
      <c r="C47" s="21">
        <v>0.50949999999999995</v>
      </c>
      <c r="D47" s="21">
        <v>0.4738</v>
      </c>
      <c r="E47" s="19">
        <f t="shared" si="0"/>
        <v>0.49443333333333334</v>
      </c>
      <c r="F47" s="21">
        <v>0.55830000000000002</v>
      </c>
      <c r="G47" s="21">
        <v>0.51129999999999998</v>
      </c>
      <c r="H47" s="21">
        <v>0.44850000000000001</v>
      </c>
      <c r="I47" s="18">
        <f t="shared" si="1"/>
        <v>0.50603333333333333</v>
      </c>
      <c r="J47" s="21">
        <v>0.35780000000000001</v>
      </c>
      <c r="K47" s="21">
        <v>0.40560000000000002</v>
      </c>
      <c r="L47" s="21">
        <v>0.3589</v>
      </c>
      <c r="M47" s="18">
        <f t="shared" si="2"/>
        <v>0.37410000000000004</v>
      </c>
      <c r="N47" s="21">
        <v>0.73960000000000004</v>
      </c>
      <c r="O47" s="21">
        <v>0.69730000000000003</v>
      </c>
      <c r="P47" s="21">
        <v>0.7036</v>
      </c>
      <c r="Q47" s="18">
        <f t="shared" si="3"/>
        <v>0.71350000000000013</v>
      </c>
      <c r="R47" s="21">
        <v>0.47360000000000002</v>
      </c>
      <c r="S47" s="21">
        <v>0.4975</v>
      </c>
      <c r="T47" s="21">
        <v>0.54249999999999998</v>
      </c>
      <c r="U47" s="18">
        <f t="shared" si="4"/>
        <v>0.50453333333333339</v>
      </c>
      <c r="V47" s="21">
        <v>0.61319999999999997</v>
      </c>
      <c r="W47" s="21">
        <v>0.56040000000000001</v>
      </c>
      <c r="X47" s="21">
        <v>0.5423</v>
      </c>
      <c r="Y47" s="18">
        <f t="shared" si="5"/>
        <v>0.57196666666666662</v>
      </c>
      <c r="Z47" s="21">
        <v>0.50529999999999997</v>
      </c>
      <c r="AA47" s="21">
        <v>0.40639999999999998</v>
      </c>
      <c r="AB47" s="21">
        <v>0.37959999999999999</v>
      </c>
      <c r="AC47" s="18">
        <f t="shared" si="6"/>
        <v>0.43043333333333328</v>
      </c>
      <c r="AD47" s="21">
        <v>0.70389999999999997</v>
      </c>
      <c r="AE47" s="21">
        <v>0.80110000000000003</v>
      </c>
      <c r="AF47" s="21">
        <v>0.73250000000000004</v>
      </c>
      <c r="AG47" s="18">
        <f t="shared" si="7"/>
        <v>0.74583333333333324</v>
      </c>
      <c r="AH47" s="21">
        <v>0.57230000000000003</v>
      </c>
      <c r="AI47" s="21">
        <v>0.62890000000000001</v>
      </c>
      <c r="AJ47" s="21">
        <v>0.65900000000000003</v>
      </c>
      <c r="AK47" s="20">
        <f t="shared" si="8"/>
        <v>0.62006666666666665</v>
      </c>
    </row>
    <row r="48" spans="1:37" s="2" customFormat="1" x14ac:dyDescent="0.2">
      <c r="A48" s="2">
        <v>46</v>
      </c>
      <c r="B48" s="21">
        <v>0.58089999999999997</v>
      </c>
      <c r="C48" s="21">
        <v>0.4945</v>
      </c>
      <c r="D48" s="21">
        <v>0.50370000000000004</v>
      </c>
      <c r="E48" s="19">
        <f t="shared" si="0"/>
        <v>0.52636666666666665</v>
      </c>
      <c r="F48" s="21">
        <v>0.44750000000000001</v>
      </c>
      <c r="G48" s="21">
        <v>0.4945</v>
      </c>
      <c r="H48" s="21">
        <v>0.50980000000000003</v>
      </c>
      <c r="I48" s="18">
        <f t="shared" si="1"/>
        <v>0.48393333333333333</v>
      </c>
      <c r="J48" s="21">
        <v>0.39560000000000001</v>
      </c>
      <c r="K48" s="21">
        <v>0.35959999999999998</v>
      </c>
      <c r="L48" s="21">
        <v>0.40100000000000002</v>
      </c>
      <c r="M48" s="18">
        <f t="shared" si="2"/>
        <v>0.38540000000000002</v>
      </c>
      <c r="N48" s="21">
        <v>0.6915</v>
      </c>
      <c r="O48" s="21">
        <v>0.68969999999999998</v>
      </c>
      <c r="P48" s="21">
        <v>0.66769999999999996</v>
      </c>
      <c r="Q48" s="18">
        <f t="shared" si="3"/>
        <v>0.68296666666666661</v>
      </c>
      <c r="R48" s="21">
        <v>0.57420000000000004</v>
      </c>
      <c r="S48" s="21">
        <v>0.55600000000000005</v>
      </c>
      <c r="T48" s="21">
        <v>0.58440000000000003</v>
      </c>
      <c r="U48" s="18">
        <f t="shared" si="4"/>
        <v>0.57153333333333334</v>
      </c>
      <c r="V48" s="21">
        <v>0.60770000000000002</v>
      </c>
      <c r="W48" s="21">
        <v>0.58499999999999996</v>
      </c>
      <c r="X48" s="21">
        <v>0.62509999999999999</v>
      </c>
      <c r="Y48" s="18">
        <f t="shared" si="5"/>
        <v>0.60593333333333332</v>
      </c>
      <c r="Z48" s="21">
        <v>0.46700000000000003</v>
      </c>
      <c r="AA48" s="21">
        <v>0.44829999999999998</v>
      </c>
      <c r="AB48" s="21">
        <v>0.41699999999999998</v>
      </c>
      <c r="AC48" s="18">
        <f t="shared" si="6"/>
        <v>0.44409999999999999</v>
      </c>
      <c r="AD48" s="21">
        <v>0.75919999999999999</v>
      </c>
      <c r="AE48" s="21">
        <v>0.82879999999999998</v>
      </c>
      <c r="AF48" s="21">
        <v>0.8175</v>
      </c>
      <c r="AG48" s="18">
        <f t="shared" si="7"/>
        <v>0.80183333333333329</v>
      </c>
      <c r="AH48" s="21">
        <v>0.59079999999999999</v>
      </c>
      <c r="AI48" s="21">
        <v>0.64849999999999997</v>
      </c>
      <c r="AJ48" s="21">
        <v>0.68889999999999996</v>
      </c>
      <c r="AK48" s="20">
        <f t="shared" si="8"/>
        <v>0.64273333333333327</v>
      </c>
    </row>
    <row r="49" spans="1:37" s="2" customFormat="1" x14ac:dyDescent="0.2">
      <c r="A49" s="2">
        <v>47</v>
      </c>
      <c r="B49" s="21">
        <v>0.67949999999999999</v>
      </c>
      <c r="C49" s="21">
        <v>0.63800000000000001</v>
      </c>
      <c r="D49" s="21">
        <v>0.64170000000000005</v>
      </c>
      <c r="E49" s="19">
        <f t="shared" si="0"/>
        <v>0.65306666666666668</v>
      </c>
      <c r="F49" s="21">
        <v>0.53769999999999996</v>
      </c>
      <c r="G49" s="21">
        <v>0.54320000000000002</v>
      </c>
      <c r="H49" s="21">
        <v>0.53</v>
      </c>
      <c r="I49" s="18">
        <f t="shared" si="1"/>
        <v>0.5369666666666667</v>
      </c>
      <c r="J49" s="21">
        <v>0.44729999999999998</v>
      </c>
      <c r="K49" s="21">
        <v>0.46450000000000002</v>
      </c>
      <c r="L49" s="21">
        <v>0.48570000000000002</v>
      </c>
      <c r="M49" s="18">
        <f t="shared" si="2"/>
        <v>0.46583333333333332</v>
      </c>
      <c r="N49" s="21">
        <v>0.75980000000000003</v>
      </c>
      <c r="O49" s="21">
        <v>0.75590000000000002</v>
      </c>
      <c r="P49" s="21">
        <v>0.76990000000000003</v>
      </c>
      <c r="Q49" s="18">
        <f t="shared" si="3"/>
        <v>0.76186666666666669</v>
      </c>
      <c r="R49" s="21">
        <v>0.56330000000000002</v>
      </c>
      <c r="S49" s="21">
        <v>0.57679999999999998</v>
      </c>
      <c r="T49" s="21">
        <v>0.5746</v>
      </c>
      <c r="U49" s="18">
        <f t="shared" si="4"/>
        <v>0.57156666666666667</v>
      </c>
      <c r="V49" s="21">
        <v>0.68359999999999999</v>
      </c>
      <c r="W49" s="21">
        <v>0.67059999999999997</v>
      </c>
      <c r="X49" s="21">
        <v>0.6583</v>
      </c>
      <c r="Y49" s="18">
        <f t="shared" si="5"/>
        <v>0.67083333333333339</v>
      </c>
      <c r="Z49" s="21">
        <v>0.58220000000000005</v>
      </c>
      <c r="AA49" s="21">
        <v>0.55989999999999995</v>
      </c>
      <c r="AB49" s="21">
        <v>0.60629999999999995</v>
      </c>
      <c r="AC49" s="18">
        <f t="shared" si="6"/>
        <v>0.5828000000000001</v>
      </c>
      <c r="AD49" s="21">
        <v>0.70299999999999996</v>
      </c>
      <c r="AE49" s="21">
        <v>0.63480000000000003</v>
      </c>
      <c r="AF49" s="21">
        <v>0.69099999999999995</v>
      </c>
      <c r="AG49" s="18">
        <f t="shared" si="7"/>
        <v>0.67626666666666668</v>
      </c>
      <c r="AH49" s="21">
        <v>0.73240000000000005</v>
      </c>
      <c r="AI49" s="21">
        <v>0.73009999999999997</v>
      </c>
      <c r="AJ49" s="21">
        <v>0.69469999999999998</v>
      </c>
      <c r="AK49" s="20">
        <f t="shared" si="8"/>
        <v>0.71906666666666663</v>
      </c>
    </row>
    <row r="50" spans="1:37" s="2" customFormat="1" x14ac:dyDescent="0.2">
      <c r="A50" s="2">
        <v>48</v>
      </c>
      <c r="B50" s="21">
        <v>0.80500000000000005</v>
      </c>
      <c r="C50" s="21">
        <v>0.82869999999999999</v>
      </c>
      <c r="D50" s="21">
        <v>0.83240000000000003</v>
      </c>
      <c r="E50" s="19">
        <f t="shared" si="0"/>
        <v>0.82203333333333328</v>
      </c>
      <c r="F50" s="21">
        <v>0.63229999999999997</v>
      </c>
      <c r="G50" s="21">
        <v>0.51890000000000003</v>
      </c>
      <c r="H50" s="21">
        <v>0.62949999999999995</v>
      </c>
      <c r="I50" s="18">
        <f t="shared" si="1"/>
        <v>0.59356666666666669</v>
      </c>
      <c r="J50" s="21">
        <v>0.66779999999999995</v>
      </c>
      <c r="K50" s="21">
        <v>0.63360000000000005</v>
      </c>
      <c r="L50" s="21">
        <v>0.61360000000000003</v>
      </c>
      <c r="M50" s="18">
        <f t="shared" si="2"/>
        <v>0.63833333333333331</v>
      </c>
      <c r="N50" s="21">
        <v>0.83960000000000001</v>
      </c>
      <c r="O50" s="21">
        <v>0.90210000000000001</v>
      </c>
      <c r="P50" s="21">
        <v>0.86499999999999999</v>
      </c>
      <c r="Q50" s="18">
        <f t="shared" si="3"/>
        <v>0.86890000000000001</v>
      </c>
      <c r="R50" s="21">
        <v>0.7087</v>
      </c>
      <c r="S50" s="21">
        <v>0.72240000000000004</v>
      </c>
      <c r="T50" s="21">
        <v>0.71779999999999999</v>
      </c>
      <c r="U50" s="18">
        <f t="shared" si="4"/>
        <v>0.71630000000000005</v>
      </c>
      <c r="V50" s="21">
        <v>0.75439999999999996</v>
      </c>
      <c r="W50" s="21">
        <v>0.71940000000000004</v>
      </c>
      <c r="X50" s="21">
        <v>0.78869999999999996</v>
      </c>
      <c r="Y50" s="18">
        <f t="shared" si="5"/>
        <v>0.75416666666666676</v>
      </c>
      <c r="Z50" s="21">
        <v>0.81940000000000002</v>
      </c>
      <c r="AA50" s="21">
        <v>0.77</v>
      </c>
      <c r="AB50" s="21">
        <v>0.71089999999999998</v>
      </c>
      <c r="AC50" s="18">
        <f t="shared" si="6"/>
        <v>0.76676666666666671</v>
      </c>
      <c r="AD50" s="21">
        <v>0.60170000000000001</v>
      </c>
      <c r="AE50" s="21">
        <v>0.65339999999999998</v>
      </c>
      <c r="AF50" s="21">
        <v>0.59640000000000004</v>
      </c>
      <c r="AG50" s="18">
        <f t="shared" si="7"/>
        <v>0.61716666666666675</v>
      </c>
      <c r="AH50" s="21">
        <v>0.58230000000000004</v>
      </c>
      <c r="AI50" s="21">
        <v>0.58320000000000005</v>
      </c>
      <c r="AJ50" s="21">
        <v>0.6109</v>
      </c>
      <c r="AK50" s="20">
        <f t="shared" si="8"/>
        <v>0.5921333333333334</v>
      </c>
    </row>
    <row r="51" spans="1:37" s="2" customFormat="1" x14ac:dyDescent="0.2">
      <c r="A51" s="2">
        <v>49</v>
      </c>
      <c r="B51" s="21">
        <v>0.52159999999999995</v>
      </c>
      <c r="C51" s="21">
        <v>0.50049999999999994</v>
      </c>
      <c r="D51" s="21">
        <v>0.46960000000000002</v>
      </c>
      <c r="E51" s="19">
        <f t="shared" si="0"/>
        <v>0.49723333333333336</v>
      </c>
      <c r="F51" s="21">
        <v>0.46700000000000003</v>
      </c>
      <c r="G51" s="21">
        <v>0.5655</v>
      </c>
      <c r="H51" s="21">
        <v>0.56879999999999997</v>
      </c>
      <c r="I51" s="18">
        <f t="shared" si="1"/>
        <v>0.53376666666666661</v>
      </c>
      <c r="J51" s="21">
        <v>0.41770000000000002</v>
      </c>
      <c r="K51" s="21">
        <v>0.376</v>
      </c>
      <c r="L51" s="21">
        <v>0.47420000000000001</v>
      </c>
      <c r="M51" s="18">
        <f t="shared" si="2"/>
        <v>0.42263333333333336</v>
      </c>
      <c r="N51" s="21">
        <v>0.61380000000000001</v>
      </c>
      <c r="O51" s="21">
        <v>0.59940000000000004</v>
      </c>
      <c r="P51" s="21">
        <v>0.56889999999999996</v>
      </c>
      <c r="Q51" s="18">
        <f t="shared" si="3"/>
        <v>0.5940333333333333</v>
      </c>
      <c r="R51" s="21">
        <v>0.65039999999999998</v>
      </c>
      <c r="S51" s="21">
        <v>0.61750000000000005</v>
      </c>
      <c r="T51" s="21">
        <v>0.60460000000000003</v>
      </c>
      <c r="U51" s="18">
        <f t="shared" si="4"/>
        <v>0.62416666666666665</v>
      </c>
      <c r="V51" s="21">
        <v>0.54900000000000004</v>
      </c>
      <c r="W51" s="21">
        <v>0.60109999999999997</v>
      </c>
      <c r="X51" s="21">
        <v>0.55310000000000004</v>
      </c>
      <c r="Y51" s="18">
        <f t="shared" si="5"/>
        <v>0.56773333333333342</v>
      </c>
      <c r="Z51" s="21">
        <v>0.4874</v>
      </c>
      <c r="AA51" s="21">
        <v>0.43769999999999998</v>
      </c>
      <c r="AB51" s="21">
        <v>0.49669999999999997</v>
      </c>
      <c r="AC51" s="18">
        <f t="shared" si="6"/>
        <v>0.47393333333333332</v>
      </c>
      <c r="AD51" s="21">
        <v>0.47939999999999999</v>
      </c>
      <c r="AE51" s="21">
        <v>0.48770000000000002</v>
      </c>
      <c r="AF51" s="21">
        <v>0.501</v>
      </c>
      <c r="AG51" s="18">
        <f t="shared" si="7"/>
        <v>0.48936666666666673</v>
      </c>
      <c r="AH51" s="21">
        <v>0.59770000000000001</v>
      </c>
      <c r="AI51" s="21">
        <v>0.53849999999999998</v>
      </c>
      <c r="AJ51" s="21">
        <v>0.55589999999999995</v>
      </c>
      <c r="AK51" s="20">
        <f t="shared" si="8"/>
        <v>0.56403333333333328</v>
      </c>
    </row>
    <row r="52" spans="1:37" s="2" customFormat="1" x14ac:dyDescent="0.2">
      <c r="A52" s="2">
        <v>50</v>
      </c>
      <c r="B52" s="21">
        <v>0.54530000000000001</v>
      </c>
      <c r="C52" s="21">
        <v>0.51090000000000002</v>
      </c>
      <c r="D52" s="21">
        <v>0.49659999999999999</v>
      </c>
      <c r="E52" s="19">
        <f t="shared" si="0"/>
        <v>0.51759999999999995</v>
      </c>
      <c r="F52" s="21">
        <v>0.51060000000000005</v>
      </c>
      <c r="G52" s="21">
        <v>0.52480000000000004</v>
      </c>
      <c r="H52" s="21">
        <v>0.53320000000000001</v>
      </c>
      <c r="I52" s="18">
        <f t="shared" si="1"/>
        <v>0.5228666666666667</v>
      </c>
      <c r="J52" s="21">
        <v>0.43059999999999998</v>
      </c>
      <c r="K52" s="21">
        <v>0.39419999999999999</v>
      </c>
      <c r="L52" s="21">
        <v>0.4234</v>
      </c>
      <c r="M52" s="18">
        <f t="shared" si="2"/>
        <v>0.41606666666666664</v>
      </c>
      <c r="N52" s="21">
        <v>0.60699999999999998</v>
      </c>
      <c r="O52" s="21">
        <v>0.61229999999999996</v>
      </c>
      <c r="P52" s="21">
        <v>0.6099</v>
      </c>
      <c r="Q52" s="18">
        <f t="shared" si="3"/>
        <v>0.60973333333333335</v>
      </c>
      <c r="R52" s="21">
        <v>0.6159</v>
      </c>
      <c r="S52" s="21">
        <v>0.55200000000000005</v>
      </c>
      <c r="T52" s="21">
        <v>0.54449999999999998</v>
      </c>
      <c r="U52" s="18">
        <f t="shared" si="4"/>
        <v>0.57079999999999997</v>
      </c>
      <c r="V52" s="21">
        <v>0.57010000000000005</v>
      </c>
      <c r="W52" s="21">
        <v>0.62280000000000002</v>
      </c>
      <c r="X52" s="21">
        <v>0.63570000000000004</v>
      </c>
      <c r="Y52" s="18">
        <f t="shared" si="5"/>
        <v>0.60953333333333337</v>
      </c>
      <c r="Z52" s="21">
        <v>0.42199999999999999</v>
      </c>
      <c r="AA52" s="21">
        <v>0.41039999999999999</v>
      </c>
      <c r="AB52" s="21">
        <v>0.45850000000000002</v>
      </c>
      <c r="AC52" s="18">
        <f t="shared" si="6"/>
        <v>0.43030000000000007</v>
      </c>
      <c r="AD52" s="21">
        <v>0.55700000000000005</v>
      </c>
      <c r="AE52" s="21">
        <v>0.50760000000000005</v>
      </c>
      <c r="AF52" s="21">
        <v>0.56479999999999997</v>
      </c>
      <c r="AG52" s="18">
        <f t="shared" si="7"/>
        <v>0.54313333333333336</v>
      </c>
      <c r="AH52" s="21">
        <v>0.57640000000000002</v>
      </c>
      <c r="AI52" s="21">
        <v>0.62870000000000004</v>
      </c>
      <c r="AJ52" s="21">
        <v>0.62009999999999998</v>
      </c>
      <c r="AK52" s="20">
        <f t="shared" si="8"/>
        <v>0.60840000000000005</v>
      </c>
    </row>
    <row r="53" spans="1:37" s="2" customFormat="1" x14ac:dyDescent="0.2">
      <c r="A53" s="2">
        <v>51</v>
      </c>
      <c r="B53" s="21">
        <v>0.67689999999999995</v>
      </c>
      <c r="C53" s="21">
        <v>0.63270000000000004</v>
      </c>
      <c r="D53" s="21">
        <v>0.61870000000000003</v>
      </c>
      <c r="E53" s="19">
        <f t="shared" si="0"/>
        <v>0.64276666666666671</v>
      </c>
      <c r="F53" s="21">
        <v>0.5131</v>
      </c>
      <c r="G53" s="21">
        <v>0.51719999999999999</v>
      </c>
      <c r="H53" s="21">
        <v>0.504</v>
      </c>
      <c r="I53" s="18">
        <f t="shared" si="1"/>
        <v>0.5114333333333333</v>
      </c>
      <c r="J53" s="21">
        <v>0.48649999999999999</v>
      </c>
      <c r="K53" s="21">
        <v>0.47949999999999998</v>
      </c>
      <c r="L53" s="21">
        <v>0.5202</v>
      </c>
      <c r="M53" s="18">
        <f t="shared" si="2"/>
        <v>0.49540000000000001</v>
      </c>
      <c r="N53" s="21">
        <v>0.66149999999999998</v>
      </c>
      <c r="O53" s="21">
        <v>0.68079999999999996</v>
      </c>
      <c r="P53" s="21">
        <v>0.69850000000000001</v>
      </c>
      <c r="Q53" s="18">
        <f t="shared" si="3"/>
        <v>0.68026666666666669</v>
      </c>
      <c r="R53" s="21">
        <v>0.62580000000000002</v>
      </c>
      <c r="S53" s="21">
        <v>0.61070000000000002</v>
      </c>
      <c r="T53" s="21">
        <v>0.61570000000000003</v>
      </c>
      <c r="U53" s="18">
        <f t="shared" si="4"/>
        <v>0.61739999999999995</v>
      </c>
      <c r="V53" s="21">
        <v>0.67720000000000002</v>
      </c>
      <c r="W53" s="21">
        <v>0.70420000000000005</v>
      </c>
      <c r="X53" s="21">
        <v>0.67220000000000002</v>
      </c>
      <c r="Y53" s="18">
        <f t="shared" si="5"/>
        <v>0.68453333333333344</v>
      </c>
      <c r="Z53" s="21">
        <v>0.61219999999999997</v>
      </c>
      <c r="AA53" s="21">
        <v>0.61509999999999998</v>
      </c>
      <c r="AB53" s="21">
        <v>0.5897</v>
      </c>
      <c r="AC53" s="18">
        <f t="shared" si="6"/>
        <v>0.60566666666666669</v>
      </c>
      <c r="AD53" s="21">
        <v>0.53810000000000002</v>
      </c>
      <c r="AE53" s="21">
        <v>0.48159999999999997</v>
      </c>
      <c r="AF53" s="21">
        <v>0.55800000000000005</v>
      </c>
      <c r="AG53" s="18">
        <f t="shared" si="7"/>
        <v>0.52590000000000003</v>
      </c>
      <c r="AH53" s="21">
        <v>0.69130000000000003</v>
      </c>
      <c r="AI53" s="21">
        <v>0.70709999999999995</v>
      </c>
      <c r="AJ53" s="21">
        <v>0.71989999999999998</v>
      </c>
      <c r="AK53" s="20">
        <f t="shared" si="8"/>
        <v>0.70610000000000006</v>
      </c>
    </row>
    <row r="54" spans="1:37" s="2" customFormat="1" x14ac:dyDescent="0.2">
      <c r="A54" s="2">
        <v>52</v>
      </c>
      <c r="B54" s="21">
        <v>0.69069999999999998</v>
      </c>
      <c r="C54" s="21">
        <v>0.6492</v>
      </c>
      <c r="D54" s="21">
        <v>0.64690000000000003</v>
      </c>
      <c r="E54" s="19">
        <f t="shared" si="0"/>
        <v>0.66226666666666667</v>
      </c>
      <c r="F54" s="21">
        <v>0.50360000000000005</v>
      </c>
      <c r="G54" s="21">
        <v>0.51700000000000002</v>
      </c>
      <c r="H54" s="21">
        <v>0.53349999999999997</v>
      </c>
      <c r="I54" s="18">
        <f t="shared" si="1"/>
        <v>0.51803333333333335</v>
      </c>
      <c r="J54" s="21">
        <v>0.49409999999999998</v>
      </c>
      <c r="K54" s="21">
        <v>0.48680000000000001</v>
      </c>
      <c r="L54" s="21">
        <v>0.5</v>
      </c>
      <c r="M54" s="18">
        <f t="shared" si="2"/>
        <v>0.49363333333333337</v>
      </c>
      <c r="N54" s="21">
        <v>0.70369999999999999</v>
      </c>
      <c r="O54" s="21">
        <v>0.69530000000000003</v>
      </c>
      <c r="P54" s="21">
        <v>0.67769999999999997</v>
      </c>
      <c r="Q54" s="18">
        <f t="shared" si="3"/>
        <v>0.69223333333333326</v>
      </c>
      <c r="R54" s="21">
        <v>0.72009999999999996</v>
      </c>
      <c r="S54" s="21">
        <v>0.70699999999999996</v>
      </c>
      <c r="T54" s="21">
        <v>0.71540000000000004</v>
      </c>
      <c r="U54" s="18">
        <f t="shared" si="4"/>
        <v>0.71416666666666673</v>
      </c>
      <c r="V54" s="21">
        <v>0.67479999999999996</v>
      </c>
      <c r="W54" s="21">
        <v>0.68859999999999999</v>
      </c>
      <c r="X54" s="21">
        <v>0.67800000000000005</v>
      </c>
      <c r="Y54" s="18">
        <f t="shared" si="5"/>
        <v>0.68046666666666666</v>
      </c>
      <c r="Z54" s="21">
        <v>0.58199999999999996</v>
      </c>
      <c r="AA54" s="21">
        <v>0.60109999999999997</v>
      </c>
      <c r="AB54" s="21">
        <v>0.58360000000000001</v>
      </c>
      <c r="AC54" s="18">
        <f t="shared" si="6"/>
        <v>0.58890000000000009</v>
      </c>
      <c r="AD54" s="21">
        <v>0.59819999999999995</v>
      </c>
      <c r="AE54" s="21">
        <v>0.55730000000000002</v>
      </c>
      <c r="AF54" s="21">
        <v>0.62119999999999997</v>
      </c>
      <c r="AG54" s="18">
        <f t="shared" si="7"/>
        <v>0.59223333333333328</v>
      </c>
      <c r="AH54" s="21">
        <v>0.54600000000000004</v>
      </c>
      <c r="AI54" s="21">
        <v>0.53610000000000002</v>
      </c>
      <c r="AJ54" s="21">
        <v>0.53139999999999998</v>
      </c>
      <c r="AK54" s="20">
        <f t="shared" si="8"/>
        <v>0.53783333333333339</v>
      </c>
    </row>
    <row r="55" spans="1:37" s="2" customFormat="1" x14ac:dyDescent="0.2">
      <c r="A55" s="2">
        <v>53</v>
      </c>
      <c r="B55" s="21">
        <v>0.49890000000000001</v>
      </c>
      <c r="C55" s="21">
        <v>0.49130000000000001</v>
      </c>
      <c r="D55" s="21">
        <v>0.49980000000000002</v>
      </c>
      <c r="E55" s="19">
        <f t="shared" si="0"/>
        <v>0.49666666666666665</v>
      </c>
      <c r="F55" s="21">
        <v>0.43070000000000003</v>
      </c>
      <c r="G55" s="21">
        <v>0.4516</v>
      </c>
      <c r="H55" s="21">
        <v>0.54549999999999998</v>
      </c>
      <c r="I55" s="18">
        <f t="shared" si="1"/>
        <v>0.47593333333333332</v>
      </c>
      <c r="J55" s="21">
        <v>0.3448</v>
      </c>
      <c r="K55" s="21">
        <v>0.35709999999999997</v>
      </c>
      <c r="L55" s="21">
        <v>0.32690000000000002</v>
      </c>
      <c r="M55" s="18">
        <f t="shared" si="2"/>
        <v>0.34293333333333331</v>
      </c>
      <c r="N55" s="21">
        <v>0.60599999999999998</v>
      </c>
      <c r="O55" s="21">
        <v>0.56810000000000005</v>
      </c>
      <c r="P55" s="21">
        <v>0.64200000000000002</v>
      </c>
      <c r="Q55" s="18">
        <f t="shared" si="3"/>
        <v>0.60536666666666672</v>
      </c>
      <c r="R55" s="21">
        <v>0.52829999999999999</v>
      </c>
      <c r="S55" s="21">
        <v>0.5242</v>
      </c>
      <c r="T55" s="21">
        <v>0.48770000000000002</v>
      </c>
      <c r="U55" s="18">
        <f t="shared" si="4"/>
        <v>0.51339999999999997</v>
      </c>
      <c r="V55" s="21">
        <v>0.56989999999999996</v>
      </c>
      <c r="W55" s="21">
        <v>0.57940000000000003</v>
      </c>
      <c r="X55" s="21">
        <v>0.53900000000000003</v>
      </c>
      <c r="Y55" s="18">
        <f t="shared" si="5"/>
        <v>0.56276666666666664</v>
      </c>
      <c r="Z55" s="21">
        <v>0.74950000000000006</v>
      </c>
      <c r="AA55" s="21">
        <v>0.76690000000000003</v>
      </c>
      <c r="AB55" s="21">
        <v>0.7974</v>
      </c>
      <c r="AC55" s="18">
        <f t="shared" si="6"/>
        <v>0.77126666666666666</v>
      </c>
      <c r="AD55" s="21">
        <v>0.62439999999999996</v>
      </c>
      <c r="AE55" s="21">
        <v>0.64959999999999996</v>
      </c>
      <c r="AF55" s="21">
        <v>0.58940000000000003</v>
      </c>
      <c r="AG55" s="18">
        <f t="shared" si="7"/>
        <v>0.62113333333333332</v>
      </c>
      <c r="AH55" s="21">
        <v>0.68400000000000005</v>
      </c>
      <c r="AI55" s="21">
        <v>0.55179999999999996</v>
      </c>
      <c r="AJ55" s="21">
        <v>0.62590000000000001</v>
      </c>
      <c r="AK55" s="20">
        <f t="shared" si="8"/>
        <v>0.6205666666666666</v>
      </c>
    </row>
    <row r="56" spans="1:37" s="2" customFormat="1" x14ac:dyDescent="0.2">
      <c r="A56" s="2">
        <v>54</v>
      </c>
      <c r="B56" s="21">
        <v>0.6552</v>
      </c>
      <c r="C56" s="21">
        <v>0.64070000000000005</v>
      </c>
      <c r="D56" s="21">
        <v>0.65749999999999997</v>
      </c>
      <c r="E56" s="19">
        <f t="shared" si="0"/>
        <v>0.65113333333333334</v>
      </c>
      <c r="F56" s="21">
        <v>0.62370000000000003</v>
      </c>
      <c r="G56" s="21">
        <v>0.55889999999999995</v>
      </c>
      <c r="H56" s="21">
        <v>0.65180000000000005</v>
      </c>
      <c r="I56" s="18">
        <f t="shared" si="1"/>
        <v>0.61146666666666671</v>
      </c>
      <c r="J56" s="21">
        <v>0.57169999999999999</v>
      </c>
      <c r="K56" s="21">
        <v>0.57210000000000005</v>
      </c>
      <c r="L56" s="21">
        <v>0.56799999999999995</v>
      </c>
      <c r="M56" s="18">
        <f t="shared" si="2"/>
        <v>0.57060000000000011</v>
      </c>
      <c r="N56" s="21">
        <v>0.76390000000000002</v>
      </c>
      <c r="O56" s="21">
        <v>0.73680000000000001</v>
      </c>
      <c r="P56" s="21">
        <v>0.77480000000000004</v>
      </c>
      <c r="Q56" s="18">
        <f t="shared" si="3"/>
        <v>0.75850000000000006</v>
      </c>
      <c r="R56" s="21">
        <v>0.68640000000000001</v>
      </c>
      <c r="S56" s="21">
        <v>0.70760000000000001</v>
      </c>
      <c r="T56" s="21">
        <v>0.69620000000000004</v>
      </c>
      <c r="U56" s="18">
        <f t="shared" si="4"/>
        <v>0.69673333333333343</v>
      </c>
      <c r="V56" s="21">
        <v>0.80600000000000005</v>
      </c>
      <c r="W56" s="21">
        <v>0.76759999999999995</v>
      </c>
      <c r="X56" s="21">
        <v>0.70330000000000004</v>
      </c>
      <c r="Y56" s="18">
        <f t="shared" si="5"/>
        <v>0.75896666666666668</v>
      </c>
      <c r="Z56" s="21">
        <v>0.63639999999999997</v>
      </c>
      <c r="AA56" s="21">
        <v>0.75629999999999997</v>
      </c>
      <c r="AB56" s="21">
        <v>0.68259999999999998</v>
      </c>
      <c r="AC56" s="18">
        <f t="shared" si="6"/>
        <v>0.69176666666666664</v>
      </c>
      <c r="AD56" s="21">
        <v>0.55020000000000002</v>
      </c>
      <c r="AE56" s="21">
        <v>0.56459999999999999</v>
      </c>
      <c r="AF56" s="21">
        <v>0.50119999999999998</v>
      </c>
      <c r="AG56" s="18">
        <f t="shared" si="7"/>
        <v>0.53866666666666674</v>
      </c>
      <c r="AH56" s="21">
        <v>0.65810000000000002</v>
      </c>
      <c r="AI56" s="21">
        <v>0.54659999999999997</v>
      </c>
      <c r="AJ56" s="21">
        <v>0.54610000000000003</v>
      </c>
      <c r="AK56" s="20">
        <f t="shared" si="8"/>
        <v>0.58360000000000001</v>
      </c>
    </row>
    <row r="57" spans="1:37" s="2" customFormat="1" x14ac:dyDescent="0.2">
      <c r="A57" s="2">
        <v>55</v>
      </c>
      <c r="B57" s="21">
        <v>0.52159999999999995</v>
      </c>
      <c r="C57" s="21">
        <v>0.50409999999999999</v>
      </c>
      <c r="D57" s="21">
        <v>0.52459999999999996</v>
      </c>
      <c r="E57" s="19">
        <f t="shared" si="0"/>
        <v>0.51676666666666671</v>
      </c>
      <c r="F57" s="21">
        <v>0.35499999999999998</v>
      </c>
      <c r="G57" s="21">
        <v>0.33750000000000002</v>
      </c>
      <c r="H57" s="21">
        <v>0.35399999999999998</v>
      </c>
      <c r="I57" s="18">
        <f t="shared" si="1"/>
        <v>0.34883333333333333</v>
      </c>
      <c r="J57" s="21">
        <v>0.39510000000000001</v>
      </c>
      <c r="K57" s="21">
        <v>0.39410000000000001</v>
      </c>
      <c r="L57" s="21">
        <v>0.40770000000000001</v>
      </c>
      <c r="M57" s="18">
        <f t="shared" si="2"/>
        <v>0.39896666666666669</v>
      </c>
      <c r="N57" s="21">
        <v>0.59930000000000005</v>
      </c>
      <c r="O57" s="21">
        <v>0.58030000000000004</v>
      </c>
      <c r="P57" s="21">
        <v>0.59530000000000005</v>
      </c>
      <c r="Q57" s="18">
        <f t="shared" si="3"/>
        <v>0.59163333333333334</v>
      </c>
      <c r="R57" s="21">
        <v>0.58840000000000003</v>
      </c>
      <c r="S57" s="21">
        <v>0.55659999999999998</v>
      </c>
      <c r="T57" s="21">
        <v>0.59250000000000003</v>
      </c>
      <c r="U57" s="18">
        <f t="shared" si="4"/>
        <v>0.57916666666666672</v>
      </c>
      <c r="V57" s="21">
        <v>0.57740000000000002</v>
      </c>
      <c r="W57" s="21">
        <v>0.58450000000000002</v>
      </c>
      <c r="X57" s="21">
        <v>0.56969999999999998</v>
      </c>
      <c r="Y57" s="18">
        <f t="shared" si="5"/>
        <v>0.57720000000000005</v>
      </c>
      <c r="Z57" s="21">
        <v>0.51480000000000004</v>
      </c>
      <c r="AA57" s="21">
        <v>0.5171</v>
      </c>
      <c r="AB57" s="21">
        <v>0.5242</v>
      </c>
      <c r="AC57" s="18">
        <f t="shared" si="6"/>
        <v>0.51870000000000005</v>
      </c>
      <c r="AD57" s="21">
        <v>0.70879999999999999</v>
      </c>
      <c r="AE57" s="21">
        <v>0.77869999999999995</v>
      </c>
      <c r="AF57" s="21">
        <v>0.77459999999999996</v>
      </c>
      <c r="AG57" s="18">
        <f t="shared" si="7"/>
        <v>0.75403333333333322</v>
      </c>
      <c r="AH57" s="21">
        <v>0.7278</v>
      </c>
      <c r="AI57" s="21">
        <v>0.69520000000000004</v>
      </c>
      <c r="AJ57" s="21">
        <v>0.62139999999999995</v>
      </c>
      <c r="AK57" s="20">
        <f t="shared" si="8"/>
        <v>0.68146666666666667</v>
      </c>
    </row>
    <row r="58" spans="1:37" s="2" customFormat="1" x14ac:dyDescent="0.2">
      <c r="A58" s="2">
        <v>56</v>
      </c>
      <c r="B58" s="21">
        <v>0.41060000000000002</v>
      </c>
      <c r="C58" s="21">
        <v>0.41620000000000001</v>
      </c>
      <c r="D58" s="21">
        <v>0.45319999999999999</v>
      </c>
      <c r="E58" s="19">
        <f t="shared" si="0"/>
        <v>0.42666666666666669</v>
      </c>
      <c r="F58" s="21">
        <v>0.44040000000000001</v>
      </c>
      <c r="G58" s="21">
        <v>0.41170000000000001</v>
      </c>
      <c r="H58" s="21">
        <v>0.4279</v>
      </c>
      <c r="I58" s="18">
        <f t="shared" si="1"/>
        <v>0.42666666666666669</v>
      </c>
      <c r="J58" s="21">
        <v>0.25059999999999999</v>
      </c>
      <c r="K58" s="21">
        <v>0.27029999999999998</v>
      </c>
      <c r="L58" s="21">
        <v>0.26019999999999999</v>
      </c>
      <c r="M58" s="18">
        <f t="shared" si="2"/>
        <v>0.26036666666666664</v>
      </c>
      <c r="N58" s="21">
        <v>0.55030000000000001</v>
      </c>
      <c r="O58" s="21">
        <v>0.55110000000000003</v>
      </c>
      <c r="P58" s="21">
        <v>0.60470000000000002</v>
      </c>
      <c r="Q58" s="18">
        <f t="shared" si="3"/>
        <v>0.56869999999999998</v>
      </c>
      <c r="R58" s="21">
        <v>0.44409999999999999</v>
      </c>
      <c r="S58" s="21">
        <v>0.50719999999999998</v>
      </c>
      <c r="T58" s="21">
        <v>0.44919999999999999</v>
      </c>
      <c r="U58" s="18">
        <f t="shared" si="4"/>
        <v>0.46683333333333338</v>
      </c>
      <c r="V58" s="21">
        <v>0.53169999999999995</v>
      </c>
      <c r="W58" s="21">
        <v>0.5</v>
      </c>
      <c r="X58" s="21">
        <v>0.51770000000000005</v>
      </c>
      <c r="Y58" s="18">
        <f t="shared" si="5"/>
        <v>0.51646666666666663</v>
      </c>
      <c r="Z58" s="21">
        <v>0.34660000000000002</v>
      </c>
      <c r="AA58" s="21">
        <v>0.32529999999999998</v>
      </c>
      <c r="AB58" s="21">
        <v>0.33689999999999998</v>
      </c>
      <c r="AC58" s="18">
        <f t="shared" si="6"/>
        <v>0.33626666666666666</v>
      </c>
      <c r="AD58" s="21">
        <v>0.61829999999999996</v>
      </c>
      <c r="AE58" s="21">
        <v>0.63100000000000001</v>
      </c>
      <c r="AF58" s="21">
        <v>0.57089999999999996</v>
      </c>
      <c r="AG58" s="18">
        <f t="shared" si="7"/>
        <v>0.60673333333333324</v>
      </c>
      <c r="AH58" s="21">
        <v>0.50870000000000004</v>
      </c>
      <c r="AI58" s="21">
        <v>0.64270000000000005</v>
      </c>
      <c r="AJ58" s="21">
        <v>0.61729999999999996</v>
      </c>
      <c r="AK58" s="20">
        <f t="shared" si="8"/>
        <v>0.58956666666666668</v>
      </c>
    </row>
    <row r="59" spans="1:37" s="2" customFormat="1" x14ac:dyDescent="0.2">
      <c r="A59" s="2">
        <v>57</v>
      </c>
      <c r="B59" s="21">
        <v>1.0821000000000001</v>
      </c>
      <c r="C59" s="21">
        <v>0.91279999999999994</v>
      </c>
      <c r="D59" s="21">
        <v>0.95550000000000002</v>
      </c>
      <c r="E59" s="19">
        <f t="shared" si="0"/>
        <v>0.98346666666666671</v>
      </c>
      <c r="F59" s="21">
        <v>0.98480000000000001</v>
      </c>
      <c r="G59" s="21">
        <v>1.0357000000000001</v>
      </c>
      <c r="H59" s="21">
        <v>1.0568</v>
      </c>
      <c r="I59" s="18">
        <f t="shared" si="1"/>
        <v>1.0257666666666667</v>
      </c>
      <c r="J59" s="21">
        <v>0.76570000000000005</v>
      </c>
      <c r="K59" s="21">
        <v>0.77529999999999999</v>
      </c>
      <c r="L59" s="21">
        <v>0.75739999999999996</v>
      </c>
      <c r="M59" s="18">
        <f t="shared" si="2"/>
        <v>0.76613333333333333</v>
      </c>
      <c r="N59" s="21">
        <v>1.1533</v>
      </c>
      <c r="O59" s="21">
        <v>1.2108000000000001</v>
      </c>
      <c r="P59" s="21">
        <v>1.2171000000000001</v>
      </c>
      <c r="Q59" s="18">
        <f t="shared" si="3"/>
        <v>1.1937333333333333</v>
      </c>
      <c r="R59" s="21">
        <v>0.96589999999999998</v>
      </c>
      <c r="S59" s="21">
        <v>0.91620000000000001</v>
      </c>
      <c r="T59" s="21">
        <v>0.9153</v>
      </c>
      <c r="U59" s="18">
        <f t="shared" si="4"/>
        <v>0.93246666666666655</v>
      </c>
      <c r="V59" s="21">
        <v>1.0740000000000001</v>
      </c>
      <c r="W59" s="21">
        <v>1.0693999999999999</v>
      </c>
      <c r="X59" s="21">
        <v>1.0133000000000001</v>
      </c>
      <c r="Y59" s="18">
        <f t="shared" si="5"/>
        <v>1.0522333333333334</v>
      </c>
      <c r="Z59" s="21">
        <v>0.98370000000000002</v>
      </c>
      <c r="AA59" s="21">
        <v>0.98650000000000004</v>
      </c>
      <c r="AB59" s="21">
        <v>0.98670000000000002</v>
      </c>
      <c r="AC59" s="18">
        <f t="shared" si="6"/>
        <v>0.98563333333333336</v>
      </c>
      <c r="AD59" s="21">
        <v>1.5345</v>
      </c>
      <c r="AE59" s="21">
        <v>1.5526</v>
      </c>
      <c r="AF59" s="21">
        <v>1.554</v>
      </c>
      <c r="AG59" s="18">
        <f t="shared" si="7"/>
        <v>1.5470333333333333</v>
      </c>
      <c r="AH59" s="21">
        <v>1.3263</v>
      </c>
      <c r="AI59" s="21">
        <v>1.2952999999999999</v>
      </c>
      <c r="AJ59" s="21">
        <v>1.3458000000000001</v>
      </c>
      <c r="AK59" s="20">
        <f t="shared" si="8"/>
        <v>1.3224666666666667</v>
      </c>
    </row>
    <row r="60" spans="1:37" s="2" customFormat="1" x14ac:dyDescent="0.2">
      <c r="A60" s="2">
        <v>58</v>
      </c>
      <c r="B60" s="21">
        <v>1.1126</v>
      </c>
      <c r="C60" s="21">
        <v>1.0034000000000001</v>
      </c>
      <c r="D60" s="21">
        <v>1.042</v>
      </c>
      <c r="E60" s="19">
        <f t="shared" si="0"/>
        <v>1.0526666666666669</v>
      </c>
      <c r="F60" s="21">
        <v>1.1853</v>
      </c>
      <c r="G60" s="21">
        <v>1.2608999999999999</v>
      </c>
      <c r="H60" s="21">
        <v>1.3773</v>
      </c>
      <c r="I60" s="18">
        <f t="shared" si="1"/>
        <v>1.2745</v>
      </c>
      <c r="J60" s="21">
        <v>0.81359999999999999</v>
      </c>
      <c r="K60" s="21">
        <v>0.80349999999999999</v>
      </c>
      <c r="L60" s="21">
        <v>0.86699999999999999</v>
      </c>
      <c r="M60" s="18">
        <f t="shared" si="2"/>
        <v>0.82803333333333329</v>
      </c>
      <c r="N60" s="21">
        <v>1.2826</v>
      </c>
      <c r="O60" s="21">
        <v>1.2868999999999999</v>
      </c>
      <c r="P60" s="21">
        <v>1.3266</v>
      </c>
      <c r="Q60" s="18">
        <f t="shared" si="3"/>
        <v>1.2987</v>
      </c>
      <c r="R60" s="21">
        <v>1.0720000000000001</v>
      </c>
      <c r="S60" s="21">
        <v>1.0182</v>
      </c>
      <c r="T60" s="21">
        <v>1.0177</v>
      </c>
      <c r="U60" s="18">
        <f t="shared" si="4"/>
        <v>1.0359666666666667</v>
      </c>
      <c r="V60" s="21">
        <v>1.1072</v>
      </c>
      <c r="W60" s="21">
        <v>1.2111000000000001</v>
      </c>
      <c r="X60" s="21">
        <v>1.0588</v>
      </c>
      <c r="Y60" s="18">
        <f t="shared" si="5"/>
        <v>1.1256999999999999</v>
      </c>
      <c r="Z60" s="21">
        <v>1.0271999999999999</v>
      </c>
      <c r="AA60" s="21">
        <v>1.0186999999999999</v>
      </c>
      <c r="AB60" s="21">
        <v>1.0828</v>
      </c>
      <c r="AC60" s="18">
        <f t="shared" si="6"/>
        <v>1.0428999999999997</v>
      </c>
      <c r="AD60" s="21">
        <v>1.6338999999999999</v>
      </c>
      <c r="AE60" s="21">
        <v>1.6293</v>
      </c>
      <c r="AF60" s="21">
        <v>1.5784</v>
      </c>
      <c r="AG60" s="18">
        <f t="shared" si="7"/>
        <v>1.6138666666666666</v>
      </c>
      <c r="AH60" s="21">
        <v>1.5168999999999999</v>
      </c>
      <c r="AI60" s="21">
        <v>1.5401</v>
      </c>
      <c r="AJ60" s="21">
        <v>1.6032999999999999</v>
      </c>
      <c r="AK60" s="20">
        <f t="shared" si="8"/>
        <v>1.5534333333333332</v>
      </c>
    </row>
    <row r="61" spans="1:37" s="2" customFormat="1" x14ac:dyDescent="0.2">
      <c r="A61" s="2">
        <v>59</v>
      </c>
      <c r="B61" s="21">
        <v>0.70530000000000004</v>
      </c>
      <c r="C61" s="21">
        <v>0.61580000000000001</v>
      </c>
      <c r="D61" s="21">
        <v>0.58789999999999998</v>
      </c>
      <c r="E61" s="19">
        <f t="shared" si="0"/>
        <v>0.63633333333333331</v>
      </c>
      <c r="F61" s="21">
        <v>0.71530000000000005</v>
      </c>
      <c r="G61" s="21">
        <v>0.81779999999999997</v>
      </c>
      <c r="H61" s="21">
        <v>0.76200000000000001</v>
      </c>
      <c r="I61" s="18">
        <f t="shared" si="1"/>
        <v>0.76503333333333334</v>
      </c>
      <c r="J61" s="21">
        <v>0.3982</v>
      </c>
      <c r="K61" s="21">
        <v>0.40060000000000001</v>
      </c>
      <c r="L61" s="21">
        <v>0.40429999999999999</v>
      </c>
      <c r="M61" s="18">
        <f t="shared" si="2"/>
        <v>0.40103333333333335</v>
      </c>
      <c r="N61" s="21">
        <v>0.91120000000000001</v>
      </c>
      <c r="O61" s="21">
        <v>0.9909</v>
      </c>
      <c r="P61" s="21">
        <v>1.0416000000000001</v>
      </c>
      <c r="Q61" s="18">
        <f t="shared" si="3"/>
        <v>0.98123333333333329</v>
      </c>
      <c r="R61" s="21">
        <v>0.67449999999999999</v>
      </c>
      <c r="S61" s="21">
        <v>0.6351</v>
      </c>
      <c r="T61" s="21">
        <v>0.65710000000000002</v>
      </c>
      <c r="U61" s="18">
        <f t="shared" si="4"/>
        <v>0.65556666666666674</v>
      </c>
      <c r="V61" s="21">
        <v>0.75670000000000004</v>
      </c>
      <c r="W61" s="21">
        <v>0.81569999999999998</v>
      </c>
      <c r="X61" s="21">
        <v>0.73140000000000005</v>
      </c>
      <c r="Y61" s="18">
        <f t="shared" si="5"/>
        <v>0.76793333333333325</v>
      </c>
      <c r="Z61" s="21">
        <v>0.59389999999999998</v>
      </c>
      <c r="AA61" s="21">
        <v>0.59950000000000003</v>
      </c>
      <c r="AB61" s="21">
        <v>0.63759999999999994</v>
      </c>
      <c r="AC61" s="18">
        <f t="shared" si="6"/>
        <v>0.61033333333333328</v>
      </c>
      <c r="AD61" s="21">
        <v>0.83379999999999999</v>
      </c>
      <c r="AE61" s="21">
        <v>0.85640000000000005</v>
      </c>
      <c r="AF61" s="21">
        <v>0.82250000000000001</v>
      </c>
      <c r="AG61" s="18">
        <f t="shared" si="7"/>
        <v>0.83756666666666657</v>
      </c>
      <c r="AH61" s="21">
        <v>0.98440000000000005</v>
      </c>
      <c r="AI61" s="21">
        <v>1.0157</v>
      </c>
      <c r="AJ61" s="21">
        <v>1.0443</v>
      </c>
      <c r="AK61" s="20">
        <f t="shared" si="8"/>
        <v>1.0148000000000001</v>
      </c>
    </row>
    <row r="62" spans="1:37" s="2" customFormat="1" x14ac:dyDescent="0.2">
      <c r="A62" s="2">
        <v>60</v>
      </c>
      <c r="B62" s="21">
        <v>0.7641</v>
      </c>
      <c r="C62" s="21">
        <v>0.76229999999999998</v>
      </c>
      <c r="D62" s="21">
        <v>0.72430000000000005</v>
      </c>
      <c r="E62" s="19">
        <f t="shared" si="0"/>
        <v>0.75023333333333342</v>
      </c>
      <c r="F62" s="21">
        <v>0.79090000000000005</v>
      </c>
      <c r="G62" s="21">
        <v>0.82489999999999997</v>
      </c>
      <c r="H62" s="21">
        <v>0.80810000000000004</v>
      </c>
      <c r="I62" s="18">
        <f t="shared" si="1"/>
        <v>0.80796666666666672</v>
      </c>
      <c r="J62" s="21">
        <v>0.50349999999999995</v>
      </c>
      <c r="K62" s="21">
        <v>0.49959999999999999</v>
      </c>
      <c r="L62" s="21">
        <v>0.53080000000000005</v>
      </c>
      <c r="M62" s="18">
        <f t="shared" si="2"/>
        <v>0.51129999999999998</v>
      </c>
      <c r="N62" s="21">
        <v>0.9042</v>
      </c>
      <c r="O62" s="21">
        <v>0.86019999999999996</v>
      </c>
      <c r="P62" s="21">
        <v>0.96450000000000002</v>
      </c>
      <c r="Q62" s="18">
        <f t="shared" si="3"/>
        <v>0.90963333333333329</v>
      </c>
      <c r="R62" s="21">
        <v>0.75819999999999999</v>
      </c>
      <c r="S62" s="21">
        <v>0.69779999999999998</v>
      </c>
      <c r="T62" s="21">
        <v>0.71940000000000004</v>
      </c>
      <c r="U62" s="18">
        <f t="shared" si="4"/>
        <v>0.7251333333333333</v>
      </c>
      <c r="V62" s="21">
        <v>0.74870000000000003</v>
      </c>
      <c r="W62" s="21">
        <v>0.75719999999999998</v>
      </c>
      <c r="X62" s="21">
        <v>0.75739999999999996</v>
      </c>
      <c r="Y62" s="18">
        <f t="shared" si="5"/>
        <v>0.7544333333333334</v>
      </c>
      <c r="Z62" s="21">
        <v>0.71379999999999999</v>
      </c>
      <c r="AA62" s="21">
        <v>0.71399999999999997</v>
      </c>
      <c r="AB62" s="21">
        <v>0.7409</v>
      </c>
      <c r="AC62" s="18">
        <f t="shared" si="6"/>
        <v>0.72289999999999999</v>
      </c>
      <c r="AD62" s="21">
        <v>1.1842999999999999</v>
      </c>
      <c r="AE62" s="21">
        <v>1.2326999999999999</v>
      </c>
      <c r="AF62" s="21">
        <v>1.2115</v>
      </c>
      <c r="AG62" s="18">
        <f t="shared" si="7"/>
        <v>1.2095</v>
      </c>
      <c r="AH62" s="21">
        <v>0.78749999999999998</v>
      </c>
      <c r="AI62" s="21">
        <v>0.79759999999999998</v>
      </c>
      <c r="AJ62" s="21">
        <v>0.82969999999999999</v>
      </c>
      <c r="AK62" s="20">
        <f t="shared" si="8"/>
        <v>0.80493333333333339</v>
      </c>
    </row>
    <row r="63" spans="1:37" s="2" customFormat="1" x14ac:dyDescent="0.2">
      <c r="A63" s="2">
        <v>61</v>
      </c>
      <c r="B63" s="21">
        <v>0.28899999999999998</v>
      </c>
      <c r="C63" s="21">
        <v>0.26819999999999999</v>
      </c>
      <c r="D63" s="21">
        <v>0.255</v>
      </c>
      <c r="E63" s="19">
        <f t="shared" si="0"/>
        <v>0.27073333333333333</v>
      </c>
      <c r="F63" s="21">
        <v>0.3488</v>
      </c>
      <c r="G63" s="21">
        <v>0.3921</v>
      </c>
      <c r="H63" s="21">
        <v>0.38290000000000002</v>
      </c>
      <c r="I63" s="18">
        <f t="shared" si="1"/>
        <v>0.37460000000000004</v>
      </c>
      <c r="J63" s="21">
        <v>0.158</v>
      </c>
      <c r="K63" s="21">
        <v>0.1429</v>
      </c>
      <c r="L63" s="21">
        <v>0.17469999999999999</v>
      </c>
      <c r="M63" s="18">
        <f t="shared" si="2"/>
        <v>0.15853333333333333</v>
      </c>
      <c r="N63" s="21">
        <v>0.36799999999999999</v>
      </c>
      <c r="O63" s="21">
        <v>0.34510000000000002</v>
      </c>
      <c r="P63" s="21">
        <v>0.36770000000000003</v>
      </c>
      <c r="Q63" s="18">
        <f t="shared" si="3"/>
        <v>0.36026666666666668</v>
      </c>
      <c r="R63" s="21">
        <v>0.28739999999999999</v>
      </c>
      <c r="S63" s="21">
        <v>0.25530000000000003</v>
      </c>
      <c r="T63" s="21">
        <v>0.29680000000000001</v>
      </c>
      <c r="U63" s="18">
        <f t="shared" si="4"/>
        <v>0.27983333333333332</v>
      </c>
      <c r="V63" s="21">
        <v>0.34350000000000003</v>
      </c>
      <c r="W63" s="21">
        <v>0.34279999999999999</v>
      </c>
      <c r="X63" s="21">
        <v>0.34570000000000001</v>
      </c>
      <c r="Y63" s="18">
        <f t="shared" si="5"/>
        <v>0.34400000000000003</v>
      </c>
      <c r="Z63" s="21">
        <v>0.22720000000000001</v>
      </c>
      <c r="AA63" s="21">
        <v>0.2137</v>
      </c>
      <c r="AB63" s="21">
        <v>0.2442</v>
      </c>
      <c r="AC63" s="18">
        <f t="shared" si="6"/>
        <v>0.22836666666666669</v>
      </c>
      <c r="AD63" s="21">
        <v>0.3584</v>
      </c>
      <c r="AE63" s="21">
        <v>0.35189999999999999</v>
      </c>
      <c r="AF63" s="21">
        <v>0.36770000000000003</v>
      </c>
      <c r="AG63" s="18">
        <f t="shared" si="7"/>
        <v>0.35933333333333328</v>
      </c>
      <c r="AH63" s="21">
        <v>0.31990000000000002</v>
      </c>
      <c r="AI63" s="21">
        <v>0.32519999999999999</v>
      </c>
      <c r="AJ63" s="21">
        <v>0.33860000000000001</v>
      </c>
      <c r="AK63" s="20">
        <f t="shared" si="8"/>
        <v>0.32790000000000002</v>
      </c>
    </row>
    <row r="64" spans="1:37" s="2" customFormat="1" x14ac:dyDescent="0.2">
      <c r="A64" s="2">
        <v>62</v>
      </c>
      <c r="B64" s="21">
        <v>0.49780000000000002</v>
      </c>
      <c r="C64" s="21">
        <v>0.39229999999999998</v>
      </c>
      <c r="D64" s="21">
        <v>0.36230000000000001</v>
      </c>
      <c r="E64" s="19">
        <f t="shared" si="0"/>
        <v>0.41746666666666665</v>
      </c>
      <c r="F64" s="21">
        <v>0.54010000000000002</v>
      </c>
      <c r="G64" s="21">
        <v>0.72560000000000002</v>
      </c>
      <c r="H64" s="21">
        <v>0.61919999999999997</v>
      </c>
      <c r="I64" s="18">
        <f t="shared" si="1"/>
        <v>0.62829999999999997</v>
      </c>
      <c r="J64" s="21">
        <v>0.2828</v>
      </c>
      <c r="K64" s="21">
        <v>0.26040000000000002</v>
      </c>
      <c r="L64" s="21">
        <v>0.318</v>
      </c>
      <c r="M64" s="18">
        <f t="shared" si="2"/>
        <v>0.28706666666666664</v>
      </c>
      <c r="N64" s="21">
        <v>0.70799999999999996</v>
      </c>
      <c r="O64" s="21">
        <v>0.72409999999999997</v>
      </c>
      <c r="P64" s="21">
        <v>0.71240000000000003</v>
      </c>
      <c r="Q64" s="18">
        <f t="shared" si="3"/>
        <v>0.71483333333333332</v>
      </c>
      <c r="R64" s="21">
        <v>0.72529999999999994</v>
      </c>
      <c r="S64" s="21">
        <v>0.67310000000000003</v>
      </c>
      <c r="T64" s="21">
        <v>0.6321</v>
      </c>
      <c r="U64" s="18">
        <f t="shared" si="4"/>
        <v>0.67683333333333329</v>
      </c>
      <c r="V64" s="21">
        <v>0.59609999999999996</v>
      </c>
      <c r="W64" s="21">
        <v>0.68079999999999996</v>
      </c>
      <c r="X64" s="21">
        <v>0.62860000000000005</v>
      </c>
      <c r="Y64" s="18">
        <f t="shared" si="5"/>
        <v>0.63516666666666666</v>
      </c>
      <c r="Z64" s="21">
        <v>0.3579</v>
      </c>
      <c r="AA64" s="21">
        <v>0.32400000000000001</v>
      </c>
      <c r="AB64" s="21">
        <v>0.40799999999999997</v>
      </c>
      <c r="AC64" s="18">
        <f t="shared" si="6"/>
        <v>0.36329999999999996</v>
      </c>
      <c r="AD64" s="21">
        <v>0.37569999999999998</v>
      </c>
      <c r="AE64" s="21">
        <v>0.37869999999999998</v>
      </c>
      <c r="AF64" s="21">
        <v>0.45290000000000002</v>
      </c>
      <c r="AG64" s="18">
        <f t="shared" si="7"/>
        <v>0.40243333333333337</v>
      </c>
      <c r="AH64" s="21">
        <v>0.32100000000000001</v>
      </c>
      <c r="AI64" s="21">
        <v>0.311</v>
      </c>
      <c r="AJ64" s="21">
        <v>0.3145</v>
      </c>
      <c r="AK64" s="20">
        <f t="shared" si="8"/>
        <v>0.3155</v>
      </c>
    </row>
    <row r="65" spans="1:37" s="2" customFormat="1" x14ac:dyDescent="0.2">
      <c r="A65" s="2">
        <v>63</v>
      </c>
      <c r="B65" s="21">
        <v>0.3594</v>
      </c>
      <c r="C65" s="21">
        <v>0.29499999999999998</v>
      </c>
      <c r="D65" s="21">
        <v>0.2903</v>
      </c>
      <c r="E65" s="19">
        <f t="shared" si="0"/>
        <v>0.31490000000000001</v>
      </c>
      <c r="F65" s="21">
        <v>0.26379999999999998</v>
      </c>
      <c r="G65" s="21">
        <v>0.3488</v>
      </c>
      <c r="H65" s="21">
        <v>0.32319999999999999</v>
      </c>
      <c r="I65" s="18">
        <f t="shared" si="1"/>
        <v>0.31193333333333334</v>
      </c>
      <c r="J65" s="21">
        <v>0.2364</v>
      </c>
      <c r="K65" s="21">
        <v>0.214</v>
      </c>
      <c r="L65" s="21">
        <v>0.28870000000000001</v>
      </c>
      <c r="M65" s="18">
        <f t="shared" si="2"/>
        <v>0.24636666666666671</v>
      </c>
      <c r="N65" s="21">
        <v>0.38900000000000001</v>
      </c>
      <c r="O65" s="21">
        <v>0.37090000000000001</v>
      </c>
      <c r="P65" s="21">
        <v>0.31580000000000003</v>
      </c>
      <c r="Q65" s="18">
        <f t="shared" si="3"/>
        <v>0.3585666666666667</v>
      </c>
      <c r="R65" s="21">
        <v>0.35920000000000002</v>
      </c>
      <c r="S65" s="21">
        <v>0.31669999999999998</v>
      </c>
      <c r="T65" s="21">
        <v>0.31790000000000002</v>
      </c>
      <c r="U65" s="18">
        <f t="shared" si="4"/>
        <v>0.33126666666666665</v>
      </c>
      <c r="V65" s="21">
        <v>0.33929999999999999</v>
      </c>
      <c r="W65" s="21">
        <v>0.38819999999999999</v>
      </c>
      <c r="X65" s="21">
        <v>0.33879999999999999</v>
      </c>
      <c r="Y65" s="18">
        <f t="shared" si="5"/>
        <v>0.35543333333333332</v>
      </c>
      <c r="Z65" s="21">
        <v>0.30509999999999998</v>
      </c>
      <c r="AA65" s="21">
        <v>0.30740000000000001</v>
      </c>
      <c r="AB65" s="21">
        <v>0.34110000000000001</v>
      </c>
      <c r="AC65" s="18">
        <f t="shared" si="6"/>
        <v>0.31786666666666669</v>
      </c>
      <c r="AD65" s="21">
        <v>0.2208</v>
      </c>
      <c r="AE65" s="21">
        <v>0.21010000000000001</v>
      </c>
      <c r="AF65" s="21">
        <v>0.21310000000000001</v>
      </c>
      <c r="AG65" s="18">
        <f t="shared" si="7"/>
        <v>0.21466666666666667</v>
      </c>
      <c r="AH65" s="21">
        <v>0.34549999999999997</v>
      </c>
      <c r="AI65" s="21">
        <v>0.3352</v>
      </c>
      <c r="AJ65" s="21">
        <v>0.32190000000000002</v>
      </c>
      <c r="AK65" s="20">
        <f t="shared" si="8"/>
        <v>0.3342</v>
      </c>
    </row>
    <row r="66" spans="1:37" s="2" customFormat="1" x14ac:dyDescent="0.2">
      <c r="A66" s="2">
        <v>64</v>
      </c>
      <c r="B66" s="21">
        <v>0.23780000000000001</v>
      </c>
      <c r="C66" s="21">
        <v>0.21010000000000001</v>
      </c>
      <c r="D66" s="21">
        <v>0.2117</v>
      </c>
      <c r="E66" s="19">
        <f t="shared" si="0"/>
        <v>0.21986666666666665</v>
      </c>
      <c r="F66" s="21">
        <v>0.30590000000000001</v>
      </c>
      <c r="G66" s="21">
        <v>0.35020000000000001</v>
      </c>
      <c r="H66" s="21">
        <v>0.31430000000000002</v>
      </c>
      <c r="I66" s="18">
        <f t="shared" si="1"/>
        <v>0.32346666666666668</v>
      </c>
      <c r="J66" s="21">
        <v>0.13950000000000001</v>
      </c>
      <c r="K66" s="21">
        <v>0.14169999999999999</v>
      </c>
      <c r="L66" s="21">
        <v>0.1583</v>
      </c>
      <c r="M66" s="18">
        <f t="shared" si="2"/>
        <v>0.14649999999999999</v>
      </c>
      <c r="N66" s="21">
        <v>0.37030000000000002</v>
      </c>
      <c r="O66" s="21">
        <v>0.39200000000000002</v>
      </c>
      <c r="P66" s="21">
        <v>0.3543</v>
      </c>
      <c r="Q66" s="18">
        <f t="shared" si="3"/>
        <v>0.37220000000000003</v>
      </c>
      <c r="R66" s="21">
        <v>0.28360000000000002</v>
      </c>
      <c r="S66" s="21">
        <v>0.26750000000000002</v>
      </c>
      <c r="T66" s="21">
        <v>0.25580000000000003</v>
      </c>
      <c r="U66" s="18">
        <f t="shared" si="4"/>
        <v>0.26896666666666669</v>
      </c>
      <c r="V66" s="21">
        <v>0.28360000000000002</v>
      </c>
      <c r="W66" s="21">
        <v>0.29820000000000002</v>
      </c>
      <c r="X66" s="21">
        <v>0.30630000000000002</v>
      </c>
      <c r="Y66" s="18">
        <f t="shared" si="5"/>
        <v>0.29603333333333337</v>
      </c>
      <c r="Z66" s="21">
        <v>0.1555</v>
      </c>
      <c r="AA66" s="21">
        <v>0.15570000000000001</v>
      </c>
      <c r="AB66" s="21">
        <v>0.17449999999999999</v>
      </c>
      <c r="AC66" s="18">
        <f t="shared" si="6"/>
        <v>0.16190000000000002</v>
      </c>
      <c r="AD66" s="21">
        <v>0.1598</v>
      </c>
      <c r="AE66" s="21">
        <v>0.1517</v>
      </c>
      <c r="AF66" s="21">
        <v>0.16109999999999999</v>
      </c>
      <c r="AG66" s="18">
        <f t="shared" si="7"/>
        <v>0.15753333333333333</v>
      </c>
      <c r="AH66" s="21">
        <v>0.1449</v>
      </c>
      <c r="AI66" s="21">
        <v>0.13789999999999999</v>
      </c>
      <c r="AJ66" s="21">
        <v>0.1487</v>
      </c>
      <c r="AK66" s="20">
        <f t="shared" si="8"/>
        <v>0.14383333333333334</v>
      </c>
    </row>
    <row r="67" spans="1:37" s="2" customFormat="1" x14ac:dyDescent="0.2">
      <c r="A67" s="2">
        <v>65</v>
      </c>
      <c r="B67" s="21">
        <v>0.82740000000000002</v>
      </c>
      <c r="C67" s="21">
        <v>0.80269999999999997</v>
      </c>
      <c r="D67" s="21">
        <v>0.77470000000000006</v>
      </c>
      <c r="E67" s="19">
        <f t="shared" si="0"/>
        <v>0.80160000000000009</v>
      </c>
      <c r="F67" s="21">
        <v>0.79339999999999999</v>
      </c>
      <c r="G67" s="21">
        <v>0.73719999999999997</v>
      </c>
      <c r="H67" s="21">
        <v>0.78</v>
      </c>
      <c r="I67" s="18">
        <f t="shared" si="1"/>
        <v>0.7702</v>
      </c>
      <c r="J67" s="21">
        <v>0.48139999999999999</v>
      </c>
      <c r="K67" s="21">
        <v>0.48780000000000001</v>
      </c>
      <c r="L67" s="21">
        <v>0.48259999999999997</v>
      </c>
      <c r="M67" s="18">
        <f t="shared" si="2"/>
        <v>0.48393333333333333</v>
      </c>
      <c r="N67" s="21">
        <v>1.1083000000000001</v>
      </c>
      <c r="O67" s="21">
        <v>1.0789</v>
      </c>
      <c r="P67" s="21">
        <v>1.1229</v>
      </c>
      <c r="Q67" s="18">
        <f t="shared" si="3"/>
        <v>1.1033666666666666</v>
      </c>
      <c r="R67" s="21">
        <v>0.67210000000000003</v>
      </c>
      <c r="S67" s="21">
        <v>0.64610000000000001</v>
      </c>
      <c r="T67" s="21">
        <v>0.64500000000000002</v>
      </c>
      <c r="U67" s="18">
        <f t="shared" si="4"/>
        <v>0.65439999999999998</v>
      </c>
      <c r="V67" s="21">
        <v>0.80079999999999996</v>
      </c>
      <c r="W67" s="21">
        <v>0.77749999999999997</v>
      </c>
      <c r="X67" s="21">
        <v>0.82240000000000002</v>
      </c>
      <c r="Y67" s="18">
        <f t="shared" si="5"/>
        <v>0.80023333333333335</v>
      </c>
      <c r="Z67" s="21">
        <v>0.69350000000000001</v>
      </c>
      <c r="AA67" s="21">
        <v>0.68799999999999994</v>
      </c>
      <c r="AB67" s="21">
        <v>0.6472</v>
      </c>
      <c r="AC67" s="18">
        <f t="shared" si="6"/>
        <v>0.67623333333333324</v>
      </c>
      <c r="AD67" s="21">
        <v>0.71040000000000003</v>
      </c>
      <c r="AE67" s="21">
        <v>0.76229999999999998</v>
      </c>
      <c r="AF67" s="21">
        <v>0.70140000000000002</v>
      </c>
      <c r="AG67" s="18">
        <f t="shared" si="7"/>
        <v>0.72470000000000001</v>
      </c>
      <c r="AH67" s="21">
        <v>0.83289999999999997</v>
      </c>
      <c r="AI67" s="21">
        <v>0.85929999999999995</v>
      </c>
      <c r="AJ67" s="21">
        <v>0.95840000000000003</v>
      </c>
      <c r="AK67" s="20">
        <f t="shared" si="8"/>
        <v>0.88353333333333328</v>
      </c>
    </row>
    <row r="68" spans="1:37" s="2" customFormat="1" x14ac:dyDescent="0.2">
      <c r="A68" s="2">
        <v>66</v>
      </c>
      <c r="B68" s="21">
        <v>1.2051000000000001</v>
      </c>
      <c r="C68" s="21">
        <v>1.1278999999999999</v>
      </c>
      <c r="D68" s="21">
        <v>1.1061000000000001</v>
      </c>
      <c r="E68" s="19">
        <f t="shared" ref="E68:E102" si="9">AVERAGE(B68:D68)</f>
        <v>1.1463666666666668</v>
      </c>
      <c r="F68" s="21">
        <v>0.97470000000000001</v>
      </c>
      <c r="G68" s="21">
        <v>0.99650000000000005</v>
      </c>
      <c r="H68" s="21">
        <v>0.99660000000000004</v>
      </c>
      <c r="I68" s="18">
        <f t="shared" ref="I68:I102" si="10">AVERAGE(F68:H68)</f>
        <v>0.98926666666666663</v>
      </c>
      <c r="J68" s="21">
        <v>0.81369999999999998</v>
      </c>
      <c r="K68" s="21">
        <v>0.81130000000000002</v>
      </c>
      <c r="L68" s="21">
        <v>0.83740000000000003</v>
      </c>
      <c r="M68" s="18">
        <f t="shared" ref="M68:M102" si="11">AVERAGE(J68:L68)</f>
        <v>0.82080000000000009</v>
      </c>
      <c r="N68" s="21">
        <v>1.3687</v>
      </c>
      <c r="O68" s="21">
        <v>1.3240000000000001</v>
      </c>
      <c r="P68" s="21">
        <v>1.3626</v>
      </c>
      <c r="Q68" s="18">
        <f t="shared" ref="Q68:Q102" si="12">AVERAGE(N68:P68)</f>
        <v>1.351766666666667</v>
      </c>
      <c r="R68" s="21">
        <v>0.98109999999999997</v>
      </c>
      <c r="S68" s="21">
        <v>0.92949999999999999</v>
      </c>
      <c r="T68" s="21">
        <v>0.92100000000000004</v>
      </c>
      <c r="U68" s="18">
        <f t="shared" ref="U68:U102" si="13">AVERAGE(R68:T68)</f>
        <v>0.94386666666666663</v>
      </c>
      <c r="V68" s="21">
        <v>1.1261000000000001</v>
      </c>
      <c r="W68" s="21">
        <v>1.0764</v>
      </c>
      <c r="X68" s="21">
        <v>1.1537999999999999</v>
      </c>
      <c r="Y68" s="18">
        <f t="shared" ref="Y68:Y102" si="14">AVERAGE(V68:X68)</f>
        <v>1.1187666666666667</v>
      </c>
      <c r="Z68" s="21">
        <v>0.97719999999999996</v>
      </c>
      <c r="AA68" s="21">
        <v>0.90280000000000005</v>
      </c>
      <c r="AB68" s="21">
        <v>0.99990000000000001</v>
      </c>
      <c r="AC68" s="18">
        <f t="shared" ref="AC68:AC102" si="15">AVERAGE(Z68:AB68)</f>
        <v>0.95996666666666675</v>
      </c>
      <c r="AD68" s="21">
        <v>0.55059999999999998</v>
      </c>
      <c r="AE68" s="21">
        <v>0.56410000000000005</v>
      </c>
      <c r="AF68" s="21">
        <v>0.60529999999999995</v>
      </c>
      <c r="AG68" s="18">
        <f t="shared" ref="AG68:AG102" si="16">AVERAGE(AD68:AF68)</f>
        <v>0.57333333333333336</v>
      </c>
      <c r="AH68" s="21">
        <v>0.76119999999999999</v>
      </c>
      <c r="AI68" s="21">
        <v>0.78390000000000004</v>
      </c>
      <c r="AJ68" s="21">
        <v>0.755</v>
      </c>
      <c r="AK68" s="20">
        <f t="shared" ref="AK68:AK102" si="17">AVERAGE(AH68:AJ68)</f>
        <v>0.76670000000000005</v>
      </c>
    </row>
    <row r="69" spans="1:37" s="2" customFormat="1" x14ac:dyDescent="0.2">
      <c r="A69" s="2">
        <v>67</v>
      </c>
      <c r="B69" s="21">
        <v>1.117</v>
      </c>
      <c r="C69" s="21">
        <v>1.0044999999999999</v>
      </c>
      <c r="D69" s="21">
        <v>1.0084</v>
      </c>
      <c r="E69" s="19">
        <f t="shared" si="9"/>
        <v>1.0433000000000001</v>
      </c>
      <c r="F69" s="21">
        <v>0.90049999999999997</v>
      </c>
      <c r="G69" s="21">
        <v>0.85850000000000004</v>
      </c>
      <c r="H69" s="21">
        <v>0.83260000000000001</v>
      </c>
      <c r="I69" s="18">
        <f t="shared" si="10"/>
        <v>0.86386666666666656</v>
      </c>
      <c r="J69" s="21">
        <v>0.74150000000000005</v>
      </c>
      <c r="K69" s="21">
        <v>0.77390000000000003</v>
      </c>
      <c r="L69" s="21">
        <v>0.77</v>
      </c>
      <c r="M69" s="18">
        <f t="shared" si="11"/>
        <v>0.76180000000000003</v>
      </c>
      <c r="N69" s="21">
        <v>1.1829000000000001</v>
      </c>
      <c r="O69" s="21">
        <v>1.2276</v>
      </c>
      <c r="P69" s="21">
        <v>1.2559</v>
      </c>
      <c r="Q69" s="18">
        <f t="shared" si="12"/>
        <v>1.2221333333333333</v>
      </c>
      <c r="R69" s="21">
        <v>0.93100000000000005</v>
      </c>
      <c r="S69" s="21">
        <v>0.89149999999999996</v>
      </c>
      <c r="T69" s="21">
        <v>0.90149999999999997</v>
      </c>
      <c r="U69" s="18">
        <f t="shared" si="13"/>
        <v>0.90800000000000003</v>
      </c>
      <c r="V69" s="21">
        <v>1.2038</v>
      </c>
      <c r="W69" s="21">
        <v>1.0230999999999999</v>
      </c>
      <c r="X69" s="21">
        <v>1.0234000000000001</v>
      </c>
      <c r="Y69" s="18">
        <f t="shared" si="14"/>
        <v>1.0834333333333332</v>
      </c>
      <c r="Z69" s="21">
        <v>0.95750000000000002</v>
      </c>
      <c r="AA69" s="21">
        <v>0.96150000000000002</v>
      </c>
      <c r="AB69" s="21">
        <v>0.95440000000000003</v>
      </c>
      <c r="AC69" s="18">
        <f t="shared" si="15"/>
        <v>0.9578000000000001</v>
      </c>
      <c r="AD69" s="21">
        <v>0.90580000000000005</v>
      </c>
      <c r="AE69" s="21">
        <v>1.0134000000000001</v>
      </c>
      <c r="AF69" s="21">
        <v>0.98629999999999995</v>
      </c>
      <c r="AG69" s="18">
        <f t="shared" si="16"/>
        <v>0.96850000000000003</v>
      </c>
      <c r="AH69" s="21">
        <v>0.69279999999999997</v>
      </c>
      <c r="AI69" s="21">
        <v>0.73340000000000005</v>
      </c>
      <c r="AJ69" s="21">
        <v>0.80459999999999998</v>
      </c>
      <c r="AK69" s="20">
        <f t="shared" si="17"/>
        <v>0.74360000000000015</v>
      </c>
    </row>
    <row r="70" spans="1:37" s="2" customFormat="1" x14ac:dyDescent="0.2">
      <c r="A70" s="2">
        <v>68</v>
      </c>
      <c r="B70" s="21">
        <v>1.0178</v>
      </c>
      <c r="C70" s="21">
        <v>0.97699999999999998</v>
      </c>
      <c r="D70" s="21">
        <v>0.9617</v>
      </c>
      <c r="E70" s="19">
        <f t="shared" si="9"/>
        <v>0.98550000000000004</v>
      </c>
      <c r="F70" s="21">
        <v>0.92059999999999997</v>
      </c>
      <c r="G70" s="21">
        <v>0.91039999999999999</v>
      </c>
      <c r="H70" s="21">
        <v>0.95130000000000003</v>
      </c>
      <c r="I70" s="18">
        <f t="shared" si="10"/>
        <v>0.92743333333333344</v>
      </c>
      <c r="J70" s="21">
        <v>0.69630000000000003</v>
      </c>
      <c r="K70" s="21">
        <v>0.68389999999999995</v>
      </c>
      <c r="L70" s="21">
        <v>0.70340000000000003</v>
      </c>
      <c r="M70" s="18">
        <f t="shared" si="11"/>
        <v>0.69453333333333322</v>
      </c>
      <c r="N70" s="21">
        <v>1.1685000000000001</v>
      </c>
      <c r="O70" s="21">
        <v>1.1948000000000001</v>
      </c>
      <c r="P70" s="21">
        <v>1.2592000000000001</v>
      </c>
      <c r="Q70" s="18">
        <f t="shared" si="12"/>
        <v>1.2075000000000002</v>
      </c>
      <c r="R70" s="21">
        <v>0.91139999999999999</v>
      </c>
      <c r="S70" s="21">
        <v>0.8599</v>
      </c>
      <c r="T70" s="21">
        <v>0.88029999999999997</v>
      </c>
      <c r="U70" s="18">
        <f t="shared" si="13"/>
        <v>0.88386666666666669</v>
      </c>
      <c r="V70" s="21">
        <v>1.0364</v>
      </c>
      <c r="W70" s="21">
        <v>1.0418000000000001</v>
      </c>
      <c r="X70" s="21">
        <v>1.0273000000000001</v>
      </c>
      <c r="Y70" s="18">
        <f t="shared" si="14"/>
        <v>1.0351666666666668</v>
      </c>
      <c r="Z70" s="21">
        <v>0.81869999999999998</v>
      </c>
      <c r="AA70" s="21">
        <v>0.79430000000000001</v>
      </c>
      <c r="AB70" s="21">
        <v>0.8649</v>
      </c>
      <c r="AC70" s="18">
        <f t="shared" si="15"/>
        <v>0.82596666666666663</v>
      </c>
      <c r="AD70" s="21">
        <v>0.74980000000000002</v>
      </c>
      <c r="AE70" s="21">
        <v>0.73360000000000003</v>
      </c>
      <c r="AF70" s="21">
        <v>0.84260000000000002</v>
      </c>
      <c r="AG70" s="18">
        <f t="shared" si="16"/>
        <v>0.77533333333333332</v>
      </c>
      <c r="AH70" s="21">
        <v>0.62150000000000005</v>
      </c>
      <c r="AI70" s="21">
        <v>0.59989999999999999</v>
      </c>
      <c r="AJ70" s="21">
        <v>0.56159999999999999</v>
      </c>
      <c r="AK70" s="20">
        <f t="shared" si="17"/>
        <v>0.59433333333333327</v>
      </c>
    </row>
    <row r="71" spans="1:37" s="2" customFormat="1" x14ac:dyDescent="0.2">
      <c r="A71" s="2">
        <v>69</v>
      </c>
      <c r="B71" s="21">
        <v>0.98580000000000001</v>
      </c>
      <c r="C71" s="21">
        <v>0.90649999999999997</v>
      </c>
      <c r="D71" s="21">
        <v>0.84599999999999997</v>
      </c>
      <c r="E71" s="19">
        <f t="shared" si="9"/>
        <v>0.91276666666666673</v>
      </c>
      <c r="F71" s="21">
        <v>0.87460000000000004</v>
      </c>
      <c r="G71" s="21">
        <v>1.1111</v>
      </c>
      <c r="H71" s="21">
        <v>1.0902000000000001</v>
      </c>
      <c r="I71" s="18">
        <f t="shared" si="10"/>
        <v>1.0252999999999999</v>
      </c>
      <c r="J71" s="21">
        <v>0.72719999999999996</v>
      </c>
      <c r="K71" s="21">
        <v>0.65059999999999996</v>
      </c>
      <c r="L71" s="21">
        <v>0.73799999999999999</v>
      </c>
      <c r="M71" s="18">
        <f t="shared" si="11"/>
        <v>0.70526666666666671</v>
      </c>
      <c r="N71" s="21">
        <v>1.2871999999999999</v>
      </c>
      <c r="O71" s="21">
        <v>1.2777000000000001</v>
      </c>
      <c r="P71" s="21">
        <v>1.2898000000000001</v>
      </c>
      <c r="Q71" s="18">
        <f t="shared" si="12"/>
        <v>1.2848999999999999</v>
      </c>
      <c r="R71" s="21">
        <v>0.98170000000000002</v>
      </c>
      <c r="S71" s="21">
        <v>0.9224</v>
      </c>
      <c r="T71" s="21">
        <v>0.88880000000000003</v>
      </c>
      <c r="U71" s="18">
        <f t="shared" si="13"/>
        <v>0.93096666666666683</v>
      </c>
      <c r="V71" s="21">
        <v>0.97460000000000002</v>
      </c>
      <c r="W71" s="21">
        <v>1.0908</v>
      </c>
      <c r="X71" s="21">
        <v>1.0772999999999999</v>
      </c>
      <c r="Y71" s="18">
        <f t="shared" si="14"/>
        <v>1.0475666666666665</v>
      </c>
      <c r="Z71" s="21">
        <v>0.73960000000000004</v>
      </c>
      <c r="AA71" s="21">
        <v>0.72150000000000003</v>
      </c>
      <c r="AB71" s="21">
        <v>0.82450000000000001</v>
      </c>
      <c r="AC71" s="18">
        <f t="shared" si="15"/>
        <v>0.76186666666666669</v>
      </c>
      <c r="AD71" s="21">
        <v>0.65780000000000005</v>
      </c>
      <c r="AE71" s="21">
        <v>0.64400000000000002</v>
      </c>
      <c r="AF71" s="21">
        <v>0.77890000000000004</v>
      </c>
      <c r="AG71" s="18">
        <f t="shared" si="16"/>
        <v>0.69356666666666678</v>
      </c>
      <c r="AH71" s="21">
        <v>0.98180000000000001</v>
      </c>
      <c r="AI71" s="21">
        <v>1.01</v>
      </c>
      <c r="AJ71" s="21">
        <v>0.96889999999999998</v>
      </c>
      <c r="AK71" s="20">
        <f t="shared" si="17"/>
        <v>0.9869</v>
      </c>
    </row>
    <row r="72" spans="1:37" s="2" customFormat="1" x14ac:dyDescent="0.2">
      <c r="A72" s="2">
        <v>70</v>
      </c>
      <c r="B72" s="21">
        <v>1.0187999999999999</v>
      </c>
      <c r="C72" s="21">
        <v>0.94289999999999996</v>
      </c>
      <c r="D72" s="21">
        <v>0.88900000000000001</v>
      </c>
      <c r="E72" s="19">
        <f t="shared" si="9"/>
        <v>0.95023333333333326</v>
      </c>
      <c r="F72" s="21">
        <v>0.75129999999999997</v>
      </c>
      <c r="G72" s="21">
        <v>0.75109999999999999</v>
      </c>
      <c r="H72" s="21">
        <v>0.74760000000000004</v>
      </c>
      <c r="I72" s="18">
        <f t="shared" si="10"/>
        <v>0.75</v>
      </c>
      <c r="J72" s="21">
        <v>0.52029999999999998</v>
      </c>
      <c r="K72" s="21">
        <v>0.52449999999999997</v>
      </c>
      <c r="L72" s="21">
        <v>0.58409999999999995</v>
      </c>
      <c r="M72" s="18">
        <f t="shared" si="11"/>
        <v>0.5429666666666666</v>
      </c>
      <c r="N72" s="21">
        <v>1.0314000000000001</v>
      </c>
      <c r="O72" s="21">
        <v>1.0717000000000001</v>
      </c>
      <c r="P72" s="21">
        <v>1.1045</v>
      </c>
      <c r="Q72" s="18">
        <f t="shared" si="12"/>
        <v>1.0692000000000002</v>
      </c>
      <c r="R72" s="21">
        <v>0.8427</v>
      </c>
      <c r="S72" s="21">
        <v>0.77129999999999999</v>
      </c>
      <c r="T72" s="21">
        <v>0.73909999999999998</v>
      </c>
      <c r="U72" s="18">
        <f t="shared" si="13"/>
        <v>0.78436666666666666</v>
      </c>
      <c r="V72" s="21">
        <v>0.87929999999999997</v>
      </c>
      <c r="W72" s="21">
        <v>0.93159999999999998</v>
      </c>
      <c r="X72" s="21">
        <v>0.90110000000000001</v>
      </c>
      <c r="Y72" s="18">
        <f t="shared" si="14"/>
        <v>0.90399999999999991</v>
      </c>
      <c r="Z72" s="21">
        <v>1.0109999999999999</v>
      </c>
      <c r="AA72" s="21">
        <v>1.0013000000000001</v>
      </c>
      <c r="AB72" s="21">
        <v>1.1064000000000001</v>
      </c>
      <c r="AC72" s="18">
        <f t="shared" si="15"/>
        <v>1.0395666666666665</v>
      </c>
      <c r="AD72" s="21">
        <v>0.94969999999999999</v>
      </c>
      <c r="AE72" s="21">
        <v>0.87070000000000003</v>
      </c>
      <c r="AF72" s="21">
        <v>1.0523</v>
      </c>
      <c r="AG72" s="18">
        <f t="shared" si="16"/>
        <v>0.95756666666666668</v>
      </c>
      <c r="AH72" s="21">
        <v>0.65210000000000001</v>
      </c>
      <c r="AI72" s="21">
        <v>0.7056</v>
      </c>
      <c r="AJ72" s="21">
        <v>0.68069999999999997</v>
      </c>
      <c r="AK72" s="20">
        <f t="shared" si="17"/>
        <v>0.67946666666666655</v>
      </c>
    </row>
    <row r="73" spans="1:37" s="2" customFormat="1" x14ac:dyDescent="0.2">
      <c r="A73" s="2">
        <v>71</v>
      </c>
      <c r="B73" s="21">
        <v>0.61109999999999998</v>
      </c>
      <c r="C73" s="21">
        <v>0.56179999999999997</v>
      </c>
      <c r="D73" s="21">
        <v>0.55059999999999998</v>
      </c>
      <c r="E73" s="19">
        <f t="shared" si="9"/>
        <v>0.5744999999999999</v>
      </c>
      <c r="F73" s="21">
        <v>0.47820000000000001</v>
      </c>
      <c r="G73" s="21">
        <v>0.46960000000000002</v>
      </c>
      <c r="H73" s="21">
        <v>0.46329999999999999</v>
      </c>
      <c r="I73" s="18">
        <f t="shared" si="10"/>
        <v>0.47036666666666666</v>
      </c>
      <c r="J73" s="21">
        <v>0.40250000000000002</v>
      </c>
      <c r="K73" s="21">
        <v>0.40279999999999999</v>
      </c>
      <c r="L73" s="21">
        <v>0.40160000000000001</v>
      </c>
      <c r="M73" s="18">
        <f t="shared" si="11"/>
        <v>0.40230000000000005</v>
      </c>
      <c r="N73" s="21">
        <v>0.76980000000000004</v>
      </c>
      <c r="O73" s="21">
        <v>0.76439999999999997</v>
      </c>
      <c r="P73" s="21">
        <v>0.80159999999999998</v>
      </c>
      <c r="Q73" s="18">
        <f t="shared" si="12"/>
        <v>0.77859999999999996</v>
      </c>
      <c r="R73" s="21">
        <v>0.57240000000000002</v>
      </c>
      <c r="S73" s="21">
        <v>0.51419999999999999</v>
      </c>
      <c r="T73" s="21">
        <v>0.51070000000000004</v>
      </c>
      <c r="U73" s="18">
        <f t="shared" si="13"/>
        <v>0.53243333333333343</v>
      </c>
      <c r="V73" s="21">
        <v>0.61660000000000004</v>
      </c>
      <c r="W73" s="21">
        <v>0.58819999999999995</v>
      </c>
      <c r="X73" s="21">
        <v>0.60329999999999995</v>
      </c>
      <c r="Y73" s="18">
        <f t="shared" si="14"/>
        <v>0.60270000000000001</v>
      </c>
      <c r="Z73" s="21">
        <v>0.49349999999999999</v>
      </c>
      <c r="AA73" s="21">
        <v>0.50180000000000002</v>
      </c>
      <c r="AB73" s="21">
        <v>0.51770000000000005</v>
      </c>
      <c r="AC73" s="18">
        <f t="shared" si="15"/>
        <v>0.50433333333333341</v>
      </c>
      <c r="AD73" s="21">
        <v>0.23749999999999999</v>
      </c>
      <c r="AE73" s="21">
        <v>0.2586</v>
      </c>
      <c r="AF73" s="21">
        <v>0.25619999999999998</v>
      </c>
      <c r="AG73" s="18">
        <f t="shared" si="16"/>
        <v>0.25076666666666664</v>
      </c>
      <c r="AH73" s="21">
        <v>0.23649999999999999</v>
      </c>
      <c r="AI73" s="21">
        <v>0.26900000000000002</v>
      </c>
      <c r="AJ73" s="21">
        <v>0.25990000000000002</v>
      </c>
      <c r="AK73" s="20">
        <f t="shared" si="17"/>
        <v>0.25513333333333338</v>
      </c>
    </row>
    <row r="74" spans="1:37" s="2" customFormat="1" x14ac:dyDescent="0.2">
      <c r="A74" s="2">
        <v>72</v>
      </c>
      <c r="B74" s="21">
        <v>0.85829999999999995</v>
      </c>
      <c r="C74" s="21">
        <v>0.83879999999999999</v>
      </c>
      <c r="D74" s="21">
        <v>0.77790000000000004</v>
      </c>
      <c r="E74" s="19">
        <f t="shared" si="9"/>
        <v>0.82499999999999984</v>
      </c>
      <c r="F74" s="21">
        <v>0.66590000000000005</v>
      </c>
      <c r="G74" s="21">
        <v>0.69799999999999995</v>
      </c>
      <c r="H74" s="21">
        <v>0.70069999999999999</v>
      </c>
      <c r="I74" s="18">
        <f t="shared" si="10"/>
        <v>0.68820000000000003</v>
      </c>
      <c r="J74" s="21">
        <v>0.57020000000000004</v>
      </c>
      <c r="K74" s="21">
        <v>0.56020000000000003</v>
      </c>
      <c r="L74" s="21">
        <v>0.57489999999999997</v>
      </c>
      <c r="M74" s="18">
        <f t="shared" si="11"/>
        <v>0.56843333333333335</v>
      </c>
      <c r="N74" s="21">
        <v>1.0415000000000001</v>
      </c>
      <c r="O74" s="21">
        <v>1.0239</v>
      </c>
      <c r="P74" s="21">
        <v>1.0479000000000001</v>
      </c>
      <c r="Q74" s="18">
        <f t="shared" si="12"/>
        <v>1.0377666666666669</v>
      </c>
      <c r="R74" s="21">
        <v>0.76329999999999998</v>
      </c>
      <c r="S74" s="21">
        <v>0.70179999999999998</v>
      </c>
      <c r="T74" s="21">
        <v>0.68989999999999996</v>
      </c>
      <c r="U74" s="18">
        <f t="shared" si="13"/>
        <v>0.71833333333333338</v>
      </c>
      <c r="V74" s="21">
        <v>1.1352</v>
      </c>
      <c r="W74" s="21">
        <v>0.92789999999999995</v>
      </c>
      <c r="X74" s="21">
        <v>0.91169999999999995</v>
      </c>
      <c r="Y74" s="18">
        <f t="shared" si="14"/>
        <v>0.99160000000000004</v>
      </c>
      <c r="Z74" s="21">
        <v>0.65059999999999996</v>
      </c>
      <c r="AA74" s="21">
        <v>0.66569999999999996</v>
      </c>
      <c r="AB74" s="21">
        <v>0.73599999999999999</v>
      </c>
      <c r="AC74" s="18">
        <f t="shared" si="15"/>
        <v>0.68409999999999993</v>
      </c>
      <c r="AD74" s="21">
        <v>0.85599999999999998</v>
      </c>
      <c r="AE74" s="21">
        <v>0.94020000000000004</v>
      </c>
      <c r="AF74" s="21">
        <v>0.93479999999999996</v>
      </c>
      <c r="AG74" s="18">
        <f t="shared" si="16"/>
        <v>0.91033333333333333</v>
      </c>
      <c r="AH74" s="21">
        <v>0.58240000000000003</v>
      </c>
      <c r="AI74" s="21">
        <v>0.6855</v>
      </c>
      <c r="AJ74" s="21">
        <v>0.69450000000000001</v>
      </c>
      <c r="AK74" s="20">
        <f t="shared" si="17"/>
        <v>0.65413333333333334</v>
      </c>
    </row>
    <row r="75" spans="1:37" s="2" customFormat="1" x14ac:dyDescent="0.2">
      <c r="A75" s="2">
        <v>73</v>
      </c>
      <c r="B75" s="21">
        <v>0.82779999999999998</v>
      </c>
      <c r="C75" s="21">
        <v>0.85340000000000005</v>
      </c>
      <c r="D75" s="21">
        <v>0.87460000000000004</v>
      </c>
      <c r="E75" s="19">
        <f t="shared" si="9"/>
        <v>0.85193333333333332</v>
      </c>
      <c r="F75" s="21">
        <v>0.77370000000000005</v>
      </c>
      <c r="G75" s="21">
        <v>0.76639999999999997</v>
      </c>
      <c r="H75" s="21">
        <v>0.77290000000000003</v>
      </c>
      <c r="I75" s="18">
        <f t="shared" si="10"/>
        <v>0.77100000000000002</v>
      </c>
      <c r="J75" s="21">
        <v>0.60909999999999997</v>
      </c>
      <c r="K75" s="21">
        <v>0.62070000000000003</v>
      </c>
      <c r="L75" s="21">
        <v>0.61029999999999995</v>
      </c>
      <c r="M75" s="18">
        <f t="shared" si="11"/>
        <v>0.61336666666666673</v>
      </c>
      <c r="N75" s="21">
        <v>1.0284</v>
      </c>
      <c r="O75" s="21">
        <v>1.0598000000000001</v>
      </c>
      <c r="P75" s="21">
        <v>1.1605000000000001</v>
      </c>
      <c r="Q75" s="18">
        <f t="shared" si="12"/>
        <v>1.0829000000000002</v>
      </c>
      <c r="R75" s="21">
        <v>0.91249999999999998</v>
      </c>
      <c r="S75" s="21">
        <v>0.8488</v>
      </c>
      <c r="T75" s="21">
        <v>0.85670000000000002</v>
      </c>
      <c r="U75" s="18">
        <f t="shared" si="13"/>
        <v>0.87266666666666659</v>
      </c>
      <c r="V75" s="21">
        <v>0.88200000000000001</v>
      </c>
      <c r="W75" s="21">
        <v>0.88529999999999998</v>
      </c>
      <c r="X75" s="21">
        <v>0.86260000000000003</v>
      </c>
      <c r="Y75" s="18">
        <f t="shared" si="14"/>
        <v>0.87663333333333338</v>
      </c>
      <c r="Z75" s="21">
        <v>0.82430000000000003</v>
      </c>
      <c r="AA75" s="21">
        <v>0.84009999999999996</v>
      </c>
      <c r="AB75" s="21">
        <v>0.84189999999999998</v>
      </c>
      <c r="AC75" s="18">
        <f t="shared" si="15"/>
        <v>0.83543333333333336</v>
      </c>
      <c r="AD75" s="21">
        <v>0.78500000000000003</v>
      </c>
      <c r="AE75" s="21">
        <v>0.75780000000000003</v>
      </c>
      <c r="AF75" s="21">
        <v>0.75670000000000004</v>
      </c>
      <c r="AG75" s="18">
        <f t="shared" si="16"/>
        <v>0.76650000000000007</v>
      </c>
      <c r="AH75" s="21">
        <v>0.75439999999999996</v>
      </c>
      <c r="AI75" s="21">
        <v>0.76800000000000002</v>
      </c>
      <c r="AJ75" s="21">
        <v>0.75570000000000004</v>
      </c>
      <c r="AK75" s="20">
        <f t="shared" si="17"/>
        <v>0.75936666666666675</v>
      </c>
    </row>
    <row r="76" spans="1:37" s="2" customFormat="1" x14ac:dyDescent="0.2">
      <c r="A76" s="2">
        <v>74</v>
      </c>
      <c r="B76" s="21">
        <v>0.40529999999999999</v>
      </c>
      <c r="C76" s="21">
        <v>0.42459999999999998</v>
      </c>
      <c r="D76" s="21">
        <v>0.42209999999999998</v>
      </c>
      <c r="E76" s="19">
        <f t="shared" si="9"/>
        <v>0.41733333333333333</v>
      </c>
      <c r="F76" s="21">
        <v>0.36399999999999999</v>
      </c>
      <c r="G76" s="21">
        <v>0.36180000000000001</v>
      </c>
      <c r="H76" s="21">
        <v>0.37</v>
      </c>
      <c r="I76" s="18">
        <f t="shared" si="10"/>
        <v>0.36526666666666668</v>
      </c>
      <c r="J76" s="21">
        <v>0.31230000000000002</v>
      </c>
      <c r="K76" s="21">
        <v>0.2923</v>
      </c>
      <c r="L76" s="21">
        <v>0.29849999999999999</v>
      </c>
      <c r="M76" s="18">
        <f t="shared" si="11"/>
        <v>0.30103333333333332</v>
      </c>
      <c r="N76" s="21">
        <v>0.46539999999999998</v>
      </c>
      <c r="O76" s="21">
        <v>0.53359999999999996</v>
      </c>
      <c r="P76" s="21">
        <v>0.56420000000000003</v>
      </c>
      <c r="Q76" s="18">
        <f t="shared" si="12"/>
        <v>0.52106666666666668</v>
      </c>
      <c r="R76" s="21">
        <v>0.38990000000000002</v>
      </c>
      <c r="S76" s="21">
        <v>0.37690000000000001</v>
      </c>
      <c r="T76" s="21">
        <v>0.39379999999999998</v>
      </c>
      <c r="U76" s="18">
        <f t="shared" si="13"/>
        <v>0.38686666666666669</v>
      </c>
      <c r="V76" s="21">
        <v>0.41959999999999997</v>
      </c>
      <c r="W76" s="21">
        <v>0.42449999999999999</v>
      </c>
      <c r="X76" s="21">
        <v>0.432</v>
      </c>
      <c r="Y76" s="18">
        <f t="shared" si="14"/>
        <v>0.42536666666666667</v>
      </c>
      <c r="Z76" s="21">
        <v>0.35670000000000002</v>
      </c>
      <c r="AA76" s="21">
        <v>0.38829999999999998</v>
      </c>
      <c r="AB76" s="21">
        <v>0.38</v>
      </c>
      <c r="AC76" s="18">
        <f t="shared" si="15"/>
        <v>0.375</v>
      </c>
      <c r="AD76" s="21">
        <v>0.3125</v>
      </c>
      <c r="AE76" s="21">
        <v>0.33279999999999998</v>
      </c>
      <c r="AF76" s="21">
        <v>0.31540000000000001</v>
      </c>
      <c r="AG76" s="18">
        <f t="shared" si="16"/>
        <v>0.32023333333333331</v>
      </c>
      <c r="AH76" s="21">
        <v>0.37519999999999998</v>
      </c>
      <c r="AI76" s="21">
        <v>0.39269999999999999</v>
      </c>
      <c r="AJ76" s="21">
        <v>0.38879999999999998</v>
      </c>
      <c r="AK76" s="20">
        <f t="shared" si="17"/>
        <v>0.38556666666666667</v>
      </c>
    </row>
    <row r="77" spans="1:37" s="2" customFormat="1" x14ac:dyDescent="0.2">
      <c r="A77" s="2">
        <v>75</v>
      </c>
      <c r="B77" s="21">
        <v>0.68320000000000003</v>
      </c>
      <c r="C77" s="21">
        <v>0.6613</v>
      </c>
      <c r="D77" s="21">
        <v>0.6915</v>
      </c>
      <c r="E77" s="19">
        <f t="shared" si="9"/>
        <v>0.67866666666666664</v>
      </c>
      <c r="F77" s="21">
        <v>1.1612</v>
      </c>
      <c r="G77" s="21">
        <v>1.1677999999999999</v>
      </c>
      <c r="H77" s="21">
        <v>1.1740999999999999</v>
      </c>
      <c r="I77" s="18">
        <f t="shared" si="10"/>
        <v>1.1677</v>
      </c>
      <c r="J77" s="21">
        <v>0.63880000000000003</v>
      </c>
      <c r="K77" s="21">
        <v>0.61990000000000001</v>
      </c>
      <c r="L77" s="21">
        <v>0.59630000000000005</v>
      </c>
      <c r="M77" s="18">
        <f t="shared" si="11"/>
        <v>0.6183333333333334</v>
      </c>
      <c r="N77" s="21">
        <v>0.82450000000000001</v>
      </c>
      <c r="O77" s="21">
        <v>0.94369999999999998</v>
      </c>
      <c r="P77" s="21">
        <v>0.96050000000000002</v>
      </c>
      <c r="Q77" s="18">
        <f t="shared" si="12"/>
        <v>0.90956666666666663</v>
      </c>
      <c r="R77" s="21">
        <v>0.71419999999999995</v>
      </c>
      <c r="S77" s="21">
        <v>0.69989999999999997</v>
      </c>
      <c r="T77" s="21">
        <v>0.72289999999999999</v>
      </c>
      <c r="U77" s="18">
        <f t="shared" si="13"/>
        <v>0.71233333333333337</v>
      </c>
      <c r="V77" s="21">
        <v>0.75080000000000002</v>
      </c>
      <c r="W77" s="21">
        <v>0.79390000000000005</v>
      </c>
      <c r="X77" s="21">
        <v>0.79800000000000004</v>
      </c>
      <c r="Y77" s="18">
        <f t="shared" si="14"/>
        <v>0.78090000000000004</v>
      </c>
      <c r="Z77" s="21">
        <v>0.62239999999999995</v>
      </c>
      <c r="AA77" s="21">
        <v>0.62660000000000005</v>
      </c>
      <c r="AB77" s="21">
        <v>0.67259999999999998</v>
      </c>
      <c r="AC77" s="18">
        <f t="shared" si="15"/>
        <v>0.6405333333333334</v>
      </c>
      <c r="AD77" s="21">
        <v>1.0498000000000001</v>
      </c>
      <c r="AE77" s="21">
        <v>0.9597</v>
      </c>
      <c r="AF77" s="21">
        <v>0.99</v>
      </c>
      <c r="AG77" s="18">
        <f t="shared" si="16"/>
        <v>0.99983333333333346</v>
      </c>
      <c r="AH77" s="21">
        <v>1.0038</v>
      </c>
      <c r="AI77" s="21">
        <v>1.0083</v>
      </c>
      <c r="AJ77" s="21">
        <v>1.0150999999999999</v>
      </c>
      <c r="AK77" s="20">
        <f t="shared" si="17"/>
        <v>1.0090666666666668</v>
      </c>
    </row>
    <row r="78" spans="1:37" s="2" customFormat="1" x14ac:dyDescent="0.2">
      <c r="A78" s="2">
        <v>76</v>
      </c>
      <c r="B78" s="21">
        <v>0.85109999999999997</v>
      </c>
      <c r="C78" s="21">
        <v>0.73850000000000005</v>
      </c>
      <c r="D78" s="21">
        <v>0.78549999999999998</v>
      </c>
      <c r="E78" s="19">
        <f t="shared" si="9"/>
        <v>0.79169999999999996</v>
      </c>
      <c r="F78" s="21">
        <v>0.80200000000000005</v>
      </c>
      <c r="G78" s="21">
        <v>0.92359999999999998</v>
      </c>
      <c r="H78" s="21">
        <v>0.95620000000000005</v>
      </c>
      <c r="I78" s="18">
        <f t="shared" si="10"/>
        <v>0.89393333333333336</v>
      </c>
      <c r="J78" s="21">
        <v>0.69910000000000005</v>
      </c>
      <c r="K78" s="21">
        <v>0.69220000000000004</v>
      </c>
      <c r="L78" s="21">
        <v>0.71660000000000001</v>
      </c>
      <c r="M78" s="18">
        <f t="shared" si="11"/>
        <v>0.70263333333333344</v>
      </c>
      <c r="N78" s="21">
        <v>1.0062</v>
      </c>
      <c r="O78" s="21">
        <v>1.101</v>
      </c>
      <c r="P78" s="21">
        <v>1.1809000000000001</v>
      </c>
      <c r="Q78" s="18">
        <f t="shared" si="12"/>
        <v>1.0960333333333334</v>
      </c>
      <c r="R78" s="21">
        <v>0.8831</v>
      </c>
      <c r="S78" s="21">
        <v>0.83720000000000006</v>
      </c>
      <c r="T78" s="21">
        <v>0.78069999999999995</v>
      </c>
      <c r="U78" s="18">
        <f t="shared" si="13"/>
        <v>0.83366666666666667</v>
      </c>
      <c r="V78" s="21">
        <v>0.92459999999999998</v>
      </c>
      <c r="W78" s="21">
        <v>0.94110000000000005</v>
      </c>
      <c r="X78" s="21">
        <v>0.98080000000000001</v>
      </c>
      <c r="Y78" s="18">
        <f t="shared" si="14"/>
        <v>0.94883333333333331</v>
      </c>
      <c r="Z78" s="21">
        <v>0.78139999999999998</v>
      </c>
      <c r="AA78" s="21">
        <v>0.75619999999999998</v>
      </c>
      <c r="AB78" s="21">
        <v>0.82010000000000005</v>
      </c>
      <c r="AC78" s="18">
        <f t="shared" si="15"/>
        <v>0.78589999999999993</v>
      </c>
      <c r="AD78" s="21">
        <v>1.2242999999999999</v>
      </c>
      <c r="AE78" s="21">
        <v>1.1149</v>
      </c>
      <c r="AF78" s="21">
        <v>1.2162999999999999</v>
      </c>
      <c r="AG78" s="18">
        <f t="shared" si="16"/>
        <v>1.1851666666666667</v>
      </c>
      <c r="AH78" s="21">
        <v>1.1259999999999999</v>
      </c>
      <c r="AI78" s="21">
        <v>1.1141000000000001</v>
      </c>
      <c r="AJ78" s="21">
        <v>1.1019000000000001</v>
      </c>
      <c r="AK78" s="20">
        <f t="shared" si="17"/>
        <v>1.1140000000000001</v>
      </c>
    </row>
    <row r="79" spans="1:37" s="2" customFormat="1" x14ac:dyDescent="0.2">
      <c r="A79" s="2">
        <v>77</v>
      </c>
      <c r="B79" s="21">
        <v>0.54530000000000001</v>
      </c>
      <c r="C79" s="21">
        <v>0.59530000000000005</v>
      </c>
      <c r="D79" s="21">
        <v>0.57589999999999997</v>
      </c>
      <c r="E79" s="19">
        <f t="shared" si="9"/>
        <v>0.5721666666666666</v>
      </c>
      <c r="F79" s="21">
        <v>0.7147</v>
      </c>
      <c r="G79" s="21">
        <v>0.75190000000000001</v>
      </c>
      <c r="H79" s="21">
        <v>0.81659999999999999</v>
      </c>
      <c r="I79" s="18">
        <f t="shared" si="10"/>
        <v>0.76106666666666667</v>
      </c>
      <c r="J79" s="21">
        <v>0.37759999999999999</v>
      </c>
      <c r="K79" s="21">
        <v>0.38590000000000002</v>
      </c>
      <c r="L79" s="21">
        <v>0.35820000000000002</v>
      </c>
      <c r="M79" s="18">
        <f t="shared" si="11"/>
        <v>0.37390000000000007</v>
      </c>
      <c r="N79" s="21">
        <v>0.75419999999999998</v>
      </c>
      <c r="O79" s="21">
        <v>0.85799999999999998</v>
      </c>
      <c r="P79" s="21">
        <v>0.8972</v>
      </c>
      <c r="Q79" s="18">
        <f t="shared" si="12"/>
        <v>0.8364666666666668</v>
      </c>
      <c r="R79" s="21">
        <v>0.71530000000000005</v>
      </c>
      <c r="S79" s="21">
        <v>0.66839999999999999</v>
      </c>
      <c r="T79" s="21">
        <v>0.62370000000000003</v>
      </c>
      <c r="U79" s="18">
        <f t="shared" si="13"/>
        <v>0.66913333333333336</v>
      </c>
      <c r="V79" s="21">
        <v>0.76129999999999998</v>
      </c>
      <c r="W79" s="21">
        <v>0.73150000000000004</v>
      </c>
      <c r="X79" s="21">
        <v>0.67769999999999997</v>
      </c>
      <c r="Y79" s="18">
        <f t="shared" si="14"/>
        <v>0.72349999999999992</v>
      </c>
      <c r="Z79" s="21">
        <v>0.59950000000000003</v>
      </c>
      <c r="AA79" s="21">
        <v>0.67520000000000002</v>
      </c>
      <c r="AB79" s="21">
        <v>0.65639999999999998</v>
      </c>
      <c r="AC79" s="18">
        <f t="shared" si="15"/>
        <v>0.64370000000000005</v>
      </c>
      <c r="AD79" s="21">
        <v>0.69789999999999996</v>
      </c>
      <c r="AE79" s="21">
        <v>0.62519999999999998</v>
      </c>
      <c r="AF79" s="21">
        <v>0.54900000000000004</v>
      </c>
      <c r="AG79" s="18">
        <f t="shared" si="16"/>
        <v>0.62403333333333333</v>
      </c>
      <c r="AH79" s="21">
        <v>0.63739999999999997</v>
      </c>
      <c r="AI79" s="21">
        <v>0.63280000000000003</v>
      </c>
      <c r="AJ79" s="21">
        <v>0.6331</v>
      </c>
      <c r="AK79" s="20">
        <f t="shared" si="17"/>
        <v>0.63443333333333329</v>
      </c>
    </row>
    <row r="80" spans="1:37" s="2" customFormat="1" x14ac:dyDescent="0.2">
      <c r="A80" s="2">
        <v>78</v>
      </c>
      <c r="B80" s="21">
        <v>0.62450000000000006</v>
      </c>
      <c r="C80" s="21">
        <v>0.64510000000000001</v>
      </c>
      <c r="D80" s="21">
        <v>0.64849999999999997</v>
      </c>
      <c r="E80" s="19">
        <f t="shared" si="9"/>
        <v>0.63936666666666664</v>
      </c>
      <c r="F80" s="21">
        <v>0.6724</v>
      </c>
      <c r="G80" s="21">
        <v>0.68740000000000001</v>
      </c>
      <c r="H80" s="21">
        <v>0.68300000000000005</v>
      </c>
      <c r="I80" s="18">
        <f t="shared" si="10"/>
        <v>0.68093333333333328</v>
      </c>
      <c r="J80" s="21">
        <v>0.42159999999999997</v>
      </c>
      <c r="K80" s="21">
        <v>0.41389999999999999</v>
      </c>
      <c r="L80" s="21">
        <v>0.41170000000000001</v>
      </c>
      <c r="M80" s="18">
        <f t="shared" si="11"/>
        <v>0.41573333333333329</v>
      </c>
      <c r="N80" s="21">
        <v>0.80359999999999998</v>
      </c>
      <c r="O80" s="21">
        <v>0.82530000000000003</v>
      </c>
      <c r="P80" s="21">
        <v>0.90259999999999996</v>
      </c>
      <c r="Q80" s="18">
        <f t="shared" si="12"/>
        <v>0.84383333333333332</v>
      </c>
      <c r="R80" s="21">
        <v>0.55759999999999998</v>
      </c>
      <c r="S80" s="21">
        <v>0.53969999999999996</v>
      </c>
      <c r="T80" s="21">
        <v>0.52710000000000001</v>
      </c>
      <c r="U80" s="18">
        <f t="shared" si="13"/>
        <v>0.54146666666666665</v>
      </c>
      <c r="V80" s="21">
        <v>0.64159999999999995</v>
      </c>
      <c r="W80" s="21">
        <v>0.61829999999999996</v>
      </c>
      <c r="X80" s="21">
        <v>0.56689999999999996</v>
      </c>
      <c r="Y80" s="18">
        <f t="shared" si="14"/>
        <v>0.60893333333333333</v>
      </c>
      <c r="Z80" s="21">
        <v>0.53290000000000004</v>
      </c>
      <c r="AA80" s="21">
        <v>0.50680000000000003</v>
      </c>
      <c r="AB80" s="21">
        <v>0.50819999999999999</v>
      </c>
      <c r="AC80" s="18">
        <f t="shared" si="15"/>
        <v>0.51596666666666668</v>
      </c>
      <c r="AD80" s="21">
        <v>1.0315000000000001</v>
      </c>
      <c r="AE80" s="21">
        <v>1.0121</v>
      </c>
      <c r="AF80" s="21">
        <v>1.0254000000000001</v>
      </c>
      <c r="AG80" s="18">
        <f t="shared" si="16"/>
        <v>1.0229999999999999</v>
      </c>
      <c r="AH80" s="21">
        <v>1.0826</v>
      </c>
      <c r="AI80" s="21">
        <v>1.0048999999999999</v>
      </c>
      <c r="AJ80" s="21">
        <v>1.0485</v>
      </c>
      <c r="AK80" s="20">
        <f t="shared" si="17"/>
        <v>1.0453333333333334</v>
      </c>
    </row>
    <row r="81" spans="1:37" s="2" customFormat="1" x14ac:dyDescent="0.2">
      <c r="A81" s="2">
        <v>79</v>
      </c>
      <c r="B81" s="21">
        <v>0.4032</v>
      </c>
      <c r="C81" s="21">
        <v>0.43230000000000002</v>
      </c>
      <c r="D81" s="21">
        <v>0.4259</v>
      </c>
      <c r="E81" s="19">
        <f t="shared" si="9"/>
        <v>0.42046666666666671</v>
      </c>
      <c r="F81" s="21">
        <v>0.54679999999999995</v>
      </c>
      <c r="G81" s="21">
        <v>0.53149999999999997</v>
      </c>
      <c r="H81" s="21">
        <v>0.50490000000000002</v>
      </c>
      <c r="I81" s="18">
        <f t="shared" si="10"/>
        <v>0.52773333333333339</v>
      </c>
      <c r="J81" s="21">
        <v>0.26469999999999999</v>
      </c>
      <c r="K81" s="21">
        <v>0.26840000000000003</v>
      </c>
      <c r="L81" s="21">
        <v>0.2457</v>
      </c>
      <c r="M81" s="18">
        <f t="shared" si="11"/>
        <v>0.2596</v>
      </c>
      <c r="N81" s="21">
        <v>0.60570000000000002</v>
      </c>
      <c r="O81" s="21">
        <v>0.59930000000000005</v>
      </c>
      <c r="P81" s="21">
        <v>0.64349999999999996</v>
      </c>
      <c r="Q81" s="18">
        <f t="shared" si="12"/>
        <v>0.61616666666666664</v>
      </c>
      <c r="R81" s="21">
        <v>0.66210000000000002</v>
      </c>
      <c r="S81" s="21">
        <v>0.67300000000000004</v>
      </c>
      <c r="T81" s="21">
        <v>0.65390000000000004</v>
      </c>
      <c r="U81" s="18">
        <f t="shared" si="13"/>
        <v>0.66300000000000014</v>
      </c>
      <c r="V81" s="21">
        <v>0.52370000000000005</v>
      </c>
      <c r="W81" s="21">
        <v>0.49059999999999998</v>
      </c>
      <c r="X81" s="21">
        <v>0.53269999999999995</v>
      </c>
      <c r="Y81" s="18">
        <f t="shared" si="14"/>
        <v>0.51566666666666661</v>
      </c>
      <c r="Z81" s="21">
        <v>0.37219999999999998</v>
      </c>
      <c r="AA81" s="21">
        <v>0.3846</v>
      </c>
      <c r="AB81" s="21">
        <v>0.37859999999999999</v>
      </c>
      <c r="AC81" s="18">
        <f t="shared" si="15"/>
        <v>0.37846666666666667</v>
      </c>
      <c r="AD81" s="21">
        <v>0.93189999999999995</v>
      </c>
      <c r="AE81" s="21">
        <v>0.94</v>
      </c>
      <c r="AF81" s="21">
        <v>0.98009999999999997</v>
      </c>
      <c r="AG81" s="18">
        <f t="shared" si="16"/>
        <v>0.95066666666666666</v>
      </c>
      <c r="AH81" s="21">
        <v>1.034</v>
      </c>
      <c r="AI81" s="21">
        <v>1.0018</v>
      </c>
      <c r="AJ81" s="21">
        <v>1.0585</v>
      </c>
      <c r="AK81" s="20">
        <f t="shared" si="17"/>
        <v>1.0314333333333334</v>
      </c>
    </row>
    <row r="82" spans="1:37" s="2" customFormat="1" x14ac:dyDescent="0.2">
      <c r="A82" s="2">
        <v>80</v>
      </c>
      <c r="B82" s="21">
        <v>0.7671</v>
      </c>
      <c r="C82" s="21">
        <v>0.77139999999999997</v>
      </c>
      <c r="D82" s="21">
        <v>0.74299999999999999</v>
      </c>
      <c r="E82" s="19">
        <f t="shared" si="9"/>
        <v>0.76049999999999995</v>
      </c>
      <c r="F82" s="21">
        <v>0.45810000000000001</v>
      </c>
      <c r="G82" s="21">
        <v>0.49409999999999998</v>
      </c>
      <c r="H82" s="21">
        <v>0.51700000000000002</v>
      </c>
      <c r="I82" s="18">
        <f t="shared" si="10"/>
        <v>0.4897333333333333</v>
      </c>
      <c r="J82" s="21">
        <v>0.60489999999999999</v>
      </c>
      <c r="K82" s="21">
        <v>0.64570000000000005</v>
      </c>
      <c r="L82" s="21">
        <v>0.59319999999999995</v>
      </c>
      <c r="M82" s="18">
        <f t="shared" si="11"/>
        <v>0.61459999999999992</v>
      </c>
      <c r="N82" s="21">
        <v>0.81820000000000004</v>
      </c>
      <c r="O82" s="21">
        <v>0.88400000000000001</v>
      </c>
      <c r="P82" s="21">
        <v>0.95699999999999996</v>
      </c>
      <c r="Q82" s="18">
        <f t="shared" si="12"/>
        <v>0.88639999999999997</v>
      </c>
      <c r="R82" s="21">
        <v>0.79779999999999995</v>
      </c>
      <c r="S82" s="21">
        <v>0.76700000000000002</v>
      </c>
      <c r="T82" s="21">
        <v>0.77170000000000005</v>
      </c>
      <c r="U82" s="18">
        <f t="shared" si="13"/>
        <v>0.77883333333333338</v>
      </c>
      <c r="V82" s="21">
        <v>0.81850000000000001</v>
      </c>
      <c r="W82" s="21">
        <v>0.79790000000000005</v>
      </c>
      <c r="X82" s="21">
        <v>0.81769999999999998</v>
      </c>
      <c r="Y82" s="18">
        <f t="shared" si="14"/>
        <v>0.81136666666666668</v>
      </c>
      <c r="Z82" s="21">
        <v>0.79949999999999999</v>
      </c>
      <c r="AA82" s="21">
        <v>0.77349999999999997</v>
      </c>
      <c r="AB82" s="21">
        <v>0.82779999999999998</v>
      </c>
      <c r="AC82" s="18">
        <f t="shared" si="15"/>
        <v>0.80026666666666657</v>
      </c>
      <c r="AD82" s="21">
        <v>1.0929</v>
      </c>
      <c r="AE82" s="21">
        <v>1.0824</v>
      </c>
      <c r="AF82" s="21">
        <v>1.0899000000000001</v>
      </c>
      <c r="AG82" s="18">
        <f t="shared" si="16"/>
        <v>1.0884</v>
      </c>
      <c r="AH82" s="21">
        <v>0.82379999999999998</v>
      </c>
      <c r="AI82" s="21">
        <v>0.68479999999999996</v>
      </c>
      <c r="AJ82" s="21">
        <v>0.72709999999999997</v>
      </c>
      <c r="AK82" s="20">
        <f t="shared" si="17"/>
        <v>0.7452333333333333</v>
      </c>
    </row>
    <row r="83" spans="1:37" s="2" customFormat="1" x14ac:dyDescent="0.2">
      <c r="A83" s="2">
        <v>81</v>
      </c>
      <c r="B83" s="21">
        <v>0.76419999999999999</v>
      </c>
      <c r="C83" s="21">
        <v>0.74509999999999998</v>
      </c>
      <c r="D83" s="21">
        <v>0.72060000000000002</v>
      </c>
      <c r="E83" s="19">
        <f t="shared" si="9"/>
        <v>0.74330000000000007</v>
      </c>
      <c r="F83" s="21">
        <v>0.84840000000000004</v>
      </c>
      <c r="G83" s="21">
        <v>0.91710000000000003</v>
      </c>
      <c r="H83" s="21">
        <v>0.86119999999999997</v>
      </c>
      <c r="I83" s="18">
        <f t="shared" si="10"/>
        <v>0.87556666666666672</v>
      </c>
      <c r="J83" s="21">
        <v>0.46579999999999999</v>
      </c>
      <c r="K83" s="21">
        <v>0.48670000000000002</v>
      </c>
      <c r="L83" s="21">
        <v>0.5121</v>
      </c>
      <c r="M83" s="18">
        <f t="shared" si="11"/>
        <v>0.48819999999999997</v>
      </c>
      <c r="N83" s="21">
        <v>1.0629</v>
      </c>
      <c r="O83" s="21">
        <v>1.0104</v>
      </c>
      <c r="P83" s="21">
        <v>1.0660000000000001</v>
      </c>
      <c r="Q83" s="18">
        <f t="shared" si="12"/>
        <v>1.0464333333333331</v>
      </c>
      <c r="R83" s="21">
        <v>0.77639999999999998</v>
      </c>
      <c r="S83" s="21">
        <v>0.75449999999999995</v>
      </c>
      <c r="T83" s="21">
        <v>0.72499999999999998</v>
      </c>
      <c r="U83" s="18">
        <f t="shared" si="13"/>
        <v>0.75196666666666667</v>
      </c>
      <c r="V83" s="21">
        <v>0.75149999999999995</v>
      </c>
      <c r="W83" s="21">
        <v>0.76459999999999995</v>
      </c>
      <c r="X83" s="21">
        <v>0.74539999999999995</v>
      </c>
      <c r="Y83" s="18">
        <f t="shared" si="14"/>
        <v>0.75383333333333324</v>
      </c>
      <c r="Z83" s="21">
        <v>0.73360000000000003</v>
      </c>
      <c r="AA83" s="21">
        <v>0.72489999999999999</v>
      </c>
      <c r="AB83" s="21">
        <v>0.76480000000000004</v>
      </c>
      <c r="AC83" s="18">
        <f t="shared" si="15"/>
        <v>0.74109999999999998</v>
      </c>
      <c r="AD83" s="21">
        <v>1.1282000000000001</v>
      </c>
      <c r="AE83" s="21">
        <v>1.1297999999999999</v>
      </c>
      <c r="AF83" s="21">
        <v>1.1472</v>
      </c>
      <c r="AG83" s="18">
        <f t="shared" si="16"/>
        <v>1.1350666666666667</v>
      </c>
      <c r="AH83" s="21">
        <v>1.0581</v>
      </c>
      <c r="AI83" s="21">
        <v>1.0054000000000001</v>
      </c>
      <c r="AJ83" s="21">
        <v>1.0621</v>
      </c>
      <c r="AK83" s="20">
        <f t="shared" si="17"/>
        <v>1.0418666666666667</v>
      </c>
    </row>
    <row r="84" spans="1:37" s="2" customFormat="1" x14ac:dyDescent="0.2">
      <c r="A84" s="2">
        <v>82</v>
      </c>
      <c r="B84" s="21">
        <v>0.67810000000000004</v>
      </c>
      <c r="C84" s="21">
        <v>0.64119999999999999</v>
      </c>
      <c r="D84" s="21">
        <v>0.62880000000000003</v>
      </c>
      <c r="E84" s="19">
        <f t="shared" si="9"/>
        <v>0.64936666666666676</v>
      </c>
      <c r="F84" s="21">
        <v>0.80010000000000003</v>
      </c>
      <c r="G84" s="21">
        <v>0.84350000000000003</v>
      </c>
      <c r="H84" s="21">
        <v>0.82989999999999997</v>
      </c>
      <c r="I84" s="18">
        <f t="shared" si="10"/>
        <v>0.82450000000000001</v>
      </c>
      <c r="J84" s="21">
        <v>0.43880000000000002</v>
      </c>
      <c r="K84" s="21">
        <v>0.43680000000000002</v>
      </c>
      <c r="L84" s="21">
        <v>0.44829999999999998</v>
      </c>
      <c r="M84" s="18">
        <f t="shared" si="11"/>
        <v>0.44130000000000003</v>
      </c>
      <c r="N84" s="21">
        <v>0.96120000000000005</v>
      </c>
      <c r="O84" s="21">
        <v>0.98080000000000001</v>
      </c>
      <c r="P84" s="21">
        <v>1.0125999999999999</v>
      </c>
      <c r="Q84" s="18">
        <f t="shared" si="12"/>
        <v>0.98486666666666667</v>
      </c>
      <c r="R84" s="21">
        <v>0.73009999999999997</v>
      </c>
      <c r="S84" s="21">
        <v>0.70309999999999995</v>
      </c>
      <c r="T84" s="21">
        <v>0.69579999999999997</v>
      </c>
      <c r="U84" s="18">
        <f t="shared" si="13"/>
        <v>0.70966666666666656</v>
      </c>
      <c r="V84" s="21">
        <v>0.72299999999999998</v>
      </c>
      <c r="W84" s="21">
        <v>0.74250000000000005</v>
      </c>
      <c r="X84" s="21">
        <v>0.70799999999999996</v>
      </c>
      <c r="Y84" s="18">
        <f t="shared" si="14"/>
        <v>0.72449999999999992</v>
      </c>
      <c r="Z84" s="21">
        <v>0.60519999999999996</v>
      </c>
      <c r="AA84" s="21">
        <v>0.5988</v>
      </c>
      <c r="AB84" s="21">
        <v>0.61480000000000001</v>
      </c>
      <c r="AC84" s="18">
        <f t="shared" si="15"/>
        <v>0.60626666666666662</v>
      </c>
      <c r="AD84" s="21">
        <v>0.90280000000000005</v>
      </c>
      <c r="AE84" s="21">
        <v>0.95179999999999998</v>
      </c>
      <c r="AF84" s="21">
        <v>1.0145</v>
      </c>
      <c r="AG84" s="18">
        <f t="shared" si="16"/>
        <v>0.9563666666666667</v>
      </c>
      <c r="AH84" s="21">
        <v>1.1983999999999999</v>
      </c>
      <c r="AI84" s="21">
        <v>1.1742999999999999</v>
      </c>
      <c r="AJ84" s="21">
        <v>1.202</v>
      </c>
      <c r="AK84" s="20">
        <f t="shared" si="17"/>
        <v>1.1915666666666667</v>
      </c>
    </row>
    <row r="85" spans="1:37" s="2" customFormat="1" x14ac:dyDescent="0.2">
      <c r="A85" s="2">
        <v>83</v>
      </c>
      <c r="B85" s="21">
        <v>0.86140000000000005</v>
      </c>
      <c r="C85" s="21">
        <v>0.85399999999999998</v>
      </c>
      <c r="D85" s="21">
        <v>0.81299999999999994</v>
      </c>
      <c r="E85" s="19">
        <f t="shared" si="9"/>
        <v>0.84279999999999999</v>
      </c>
      <c r="F85" s="21">
        <v>0.90800000000000003</v>
      </c>
      <c r="G85" s="21">
        <v>0.93659999999999999</v>
      </c>
      <c r="H85" s="21">
        <v>0.87160000000000004</v>
      </c>
      <c r="I85" s="18">
        <f t="shared" si="10"/>
        <v>0.90540000000000009</v>
      </c>
      <c r="J85" s="21">
        <v>0.52629999999999999</v>
      </c>
      <c r="K85" s="21">
        <v>0.51780000000000004</v>
      </c>
      <c r="L85" s="21">
        <v>0.53049999999999997</v>
      </c>
      <c r="M85" s="18">
        <f t="shared" si="11"/>
        <v>0.5248666666666667</v>
      </c>
      <c r="N85" s="21">
        <v>1.0062</v>
      </c>
      <c r="O85" s="21">
        <v>1.0208999999999999</v>
      </c>
      <c r="P85" s="21">
        <v>1.0279</v>
      </c>
      <c r="Q85" s="18">
        <f t="shared" si="12"/>
        <v>1.0183333333333333</v>
      </c>
      <c r="R85" s="21">
        <v>0.78859999999999997</v>
      </c>
      <c r="S85" s="21">
        <v>0.75639999999999996</v>
      </c>
      <c r="T85" s="21">
        <v>0.75070000000000003</v>
      </c>
      <c r="U85" s="18">
        <f t="shared" si="13"/>
        <v>0.76523333333333332</v>
      </c>
      <c r="V85" s="21">
        <v>0.77890000000000004</v>
      </c>
      <c r="W85" s="21">
        <v>0.7722</v>
      </c>
      <c r="X85" s="21">
        <v>0.78979999999999995</v>
      </c>
      <c r="Y85" s="18">
        <f t="shared" si="14"/>
        <v>0.78029999999999999</v>
      </c>
      <c r="Z85" s="21">
        <v>0.69489999999999996</v>
      </c>
      <c r="AA85" s="21">
        <v>0.66110000000000002</v>
      </c>
      <c r="AB85" s="21">
        <v>0.68049999999999999</v>
      </c>
      <c r="AC85" s="18">
        <f t="shared" si="15"/>
        <v>0.67883333333333329</v>
      </c>
      <c r="AD85" s="21">
        <v>1.0718000000000001</v>
      </c>
      <c r="AE85" s="21">
        <v>1.0840000000000001</v>
      </c>
      <c r="AF85" s="21">
        <v>1.0714999999999999</v>
      </c>
      <c r="AG85" s="18">
        <f t="shared" si="16"/>
        <v>1.0757666666666668</v>
      </c>
      <c r="AH85" s="21">
        <v>1.1477999999999999</v>
      </c>
      <c r="AI85" s="21">
        <v>1.1121000000000001</v>
      </c>
      <c r="AJ85" s="21">
        <v>1.1317999999999999</v>
      </c>
      <c r="AK85" s="20">
        <f t="shared" si="17"/>
        <v>1.1305666666666667</v>
      </c>
    </row>
    <row r="86" spans="1:37" s="2" customFormat="1" x14ac:dyDescent="0.2">
      <c r="A86" s="2">
        <v>84</v>
      </c>
      <c r="B86" s="21">
        <v>0.89029999999999998</v>
      </c>
      <c r="C86" s="21">
        <v>0.83979999999999999</v>
      </c>
      <c r="D86" s="21">
        <v>0.81599999999999995</v>
      </c>
      <c r="E86" s="19">
        <f t="shared" si="9"/>
        <v>0.84870000000000001</v>
      </c>
      <c r="F86" s="21">
        <v>0.91649999999999998</v>
      </c>
      <c r="G86" s="21">
        <v>0.86739999999999995</v>
      </c>
      <c r="H86" s="21">
        <v>0.83860000000000001</v>
      </c>
      <c r="I86" s="18">
        <f t="shared" si="10"/>
        <v>0.87416666666666665</v>
      </c>
      <c r="J86" s="21">
        <v>0.59209999999999996</v>
      </c>
      <c r="K86" s="21">
        <v>0.56969999999999998</v>
      </c>
      <c r="L86" s="21">
        <v>0.62849999999999995</v>
      </c>
      <c r="M86" s="18">
        <f t="shared" si="11"/>
        <v>0.59676666666666656</v>
      </c>
      <c r="N86" s="21">
        <v>1.0535000000000001</v>
      </c>
      <c r="O86" s="21">
        <v>1.0720000000000001</v>
      </c>
      <c r="P86" s="21">
        <v>1.0914999999999999</v>
      </c>
      <c r="Q86" s="18">
        <f t="shared" si="12"/>
        <v>1.0723333333333334</v>
      </c>
      <c r="R86" s="21">
        <v>0.87870000000000004</v>
      </c>
      <c r="S86" s="21">
        <v>0.85370000000000001</v>
      </c>
      <c r="T86" s="21">
        <v>0.80979999999999996</v>
      </c>
      <c r="U86" s="18">
        <f t="shared" si="13"/>
        <v>0.84740000000000004</v>
      </c>
      <c r="V86" s="21">
        <v>0.871</v>
      </c>
      <c r="W86" s="21">
        <v>0.87390000000000001</v>
      </c>
      <c r="X86" s="21">
        <v>0.91600000000000004</v>
      </c>
      <c r="Y86" s="18">
        <f t="shared" si="14"/>
        <v>0.88696666666666657</v>
      </c>
      <c r="Z86" s="21">
        <v>0.75560000000000005</v>
      </c>
      <c r="AA86" s="21">
        <v>0.76329999999999998</v>
      </c>
      <c r="AB86" s="21">
        <v>0.78169999999999995</v>
      </c>
      <c r="AC86" s="18">
        <f t="shared" si="15"/>
        <v>0.76686666666666659</v>
      </c>
      <c r="AD86" s="21">
        <v>1.0170999999999999</v>
      </c>
      <c r="AE86" s="21">
        <v>0.93559999999999999</v>
      </c>
      <c r="AF86" s="21">
        <v>0.97940000000000005</v>
      </c>
      <c r="AG86" s="18">
        <f t="shared" si="16"/>
        <v>0.97736666666666672</v>
      </c>
      <c r="AH86" s="21">
        <v>1.3493999999999999</v>
      </c>
      <c r="AI86" s="21">
        <v>1.3562000000000001</v>
      </c>
      <c r="AJ86" s="21">
        <v>1.2591000000000001</v>
      </c>
      <c r="AK86" s="20">
        <f t="shared" si="17"/>
        <v>1.3215666666666668</v>
      </c>
    </row>
    <row r="87" spans="1:37" s="2" customFormat="1" x14ac:dyDescent="0.2">
      <c r="A87" s="2">
        <v>85</v>
      </c>
      <c r="B87" s="21">
        <v>0.68289999999999995</v>
      </c>
      <c r="C87" s="21">
        <v>0.66610000000000003</v>
      </c>
      <c r="D87" s="21">
        <v>0.63260000000000005</v>
      </c>
      <c r="E87" s="19">
        <f t="shared" si="9"/>
        <v>0.66053333333333331</v>
      </c>
      <c r="F87" s="21">
        <v>0.84009999999999996</v>
      </c>
      <c r="G87" s="21">
        <v>0.85509999999999997</v>
      </c>
      <c r="H87" s="21">
        <v>0.89770000000000005</v>
      </c>
      <c r="I87" s="18">
        <f t="shared" si="10"/>
        <v>0.86429999999999996</v>
      </c>
      <c r="J87" s="21">
        <v>0.45</v>
      </c>
      <c r="K87" s="21">
        <v>0.47020000000000001</v>
      </c>
      <c r="L87" s="21">
        <v>0.49980000000000002</v>
      </c>
      <c r="M87" s="18">
        <f t="shared" si="11"/>
        <v>0.47333333333333333</v>
      </c>
      <c r="N87" s="21">
        <v>0.95450000000000002</v>
      </c>
      <c r="O87" s="21">
        <v>1.0210999999999999</v>
      </c>
      <c r="P87" s="21">
        <v>1.0212000000000001</v>
      </c>
      <c r="Q87" s="18">
        <f t="shared" si="12"/>
        <v>0.99893333333333345</v>
      </c>
      <c r="R87" s="21">
        <v>0.80159999999999998</v>
      </c>
      <c r="S87" s="21">
        <v>0.85589999999999999</v>
      </c>
      <c r="T87" s="21">
        <v>0.78200000000000003</v>
      </c>
      <c r="U87" s="18">
        <f t="shared" si="13"/>
        <v>0.81316666666666659</v>
      </c>
      <c r="V87" s="21">
        <v>0.7954</v>
      </c>
      <c r="W87" s="21">
        <v>0.83440000000000003</v>
      </c>
      <c r="X87" s="21">
        <v>0.7964</v>
      </c>
      <c r="Y87" s="18">
        <f t="shared" si="14"/>
        <v>0.80873333333333319</v>
      </c>
      <c r="Z87" s="21">
        <v>0.65500000000000003</v>
      </c>
      <c r="AA87" s="21">
        <v>0.67249999999999999</v>
      </c>
      <c r="AB87" s="21">
        <v>0.65110000000000001</v>
      </c>
      <c r="AC87" s="18">
        <f t="shared" si="15"/>
        <v>0.65953333333333342</v>
      </c>
      <c r="AD87" s="21">
        <v>1.6518999999999999</v>
      </c>
      <c r="AE87" s="21">
        <v>1.5228999999999999</v>
      </c>
      <c r="AF87" s="21">
        <v>1.4829000000000001</v>
      </c>
      <c r="AG87" s="18">
        <f t="shared" si="16"/>
        <v>1.5525666666666667</v>
      </c>
      <c r="AH87" s="21">
        <v>1.2626999999999999</v>
      </c>
      <c r="AI87" s="21">
        <v>1.2121</v>
      </c>
      <c r="AJ87" s="21">
        <v>1.3389</v>
      </c>
      <c r="AK87" s="20">
        <f t="shared" si="17"/>
        <v>1.2712333333333332</v>
      </c>
    </row>
    <row r="88" spans="1:37" s="2" customFormat="1" x14ac:dyDescent="0.2">
      <c r="A88" s="2">
        <v>86</v>
      </c>
      <c r="B88" s="21">
        <v>0.64870000000000005</v>
      </c>
      <c r="C88" s="21">
        <v>0.62470000000000003</v>
      </c>
      <c r="D88" s="21">
        <v>0.60440000000000005</v>
      </c>
      <c r="E88" s="19">
        <f t="shared" si="9"/>
        <v>0.62593333333333334</v>
      </c>
      <c r="F88" s="21">
        <v>0.55769999999999997</v>
      </c>
      <c r="G88" s="21">
        <v>0.60170000000000001</v>
      </c>
      <c r="H88" s="21">
        <v>0.5857</v>
      </c>
      <c r="I88" s="18">
        <f t="shared" si="10"/>
        <v>0.58169999999999999</v>
      </c>
      <c r="J88" s="21">
        <v>0.39550000000000002</v>
      </c>
      <c r="K88" s="21">
        <v>0.40360000000000001</v>
      </c>
      <c r="L88" s="21">
        <v>0.38740000000000002</v>
      </c>
      <c r="M88" s="18">
        <f t="shared" si="11"/>
        <v>0.39550000000000002</v>
      </c>
      <c r="N88" s="21">
        <v>0.84209999999999996</v>
      </c>
      <c r="O88" s="21">
        <v>0.79849999999999999</v>
      </c>
      <c r="P88" s="21">
        <v>0.85799999999999998</v>
      </c>
      <c r="Q88" s="18">
        <f t="shared" si="12"/>
        <v>0.83286666666666676</v>
      </c>
      <c r="R88" s="21">
        <v>0.64749999999999996</v>
      </c>
      <c r="S88" s="21">
        <v>0.62390000000000001</v>
      </c>
      <c r="T88" s="21">
        <v>0.58520000000000005</v>
      </c>
      <c r="U88" s="18">
        <f t="shared" si="13"/>
        <v>0.61886666666666656</v>
      </c>
      <c r="V88" s="21">
        <v>0.61019999999999996</v>
      </c>
      <c r="W88" s="21">
        <v>0.63380000000000003</v>
      </c>
      <c r="X88" s="21">
        <v>0.62780000000000002</v>
      </c>
      <c r="Y88" s="18">
        <f t="shared" si="14"/>
        <v>0.62393333333333334</v>
      </c>
      <c r="Z88" s="21">
        <v>0.54490000000000005</v>
      </c>
      <c r="AA88" s="21">
        <v>0.52129999999999999</v>
      </c>
      <c r="AB88" s="21">
        <v>0.54900000000000004</v>
      </c>
      <c r="AC88" s="18">
        <f t="shared" si="15"/>
        <v>0.5384000000000001</v>
      </c>
      <c r="AD88" s="21">
        <v>0.6038</v>
      </c>
      <c r="AE88" s="21">
        <v>0.65480000000000005</v>
      </c>
      <c r="AF88" s="21">
        <v>0.67610000000000003</v>
      </c>
      <c r="AG88" s="18">
        <f t="shared" si="16"/>
        <v>0.64489999999999992</v>
      </c>
      <c r="AH88" s="21">
        <v>0.77800000000000002</v>
      </c>
      <c r="AI88" s="21">
        <v>0.76790000000000003</v>
      </c>
      <c r="AJ88" s="21">
        <v>0.72599999999999998</v>
      </c>
      <c r="AK88" s="20">
        <f t="shared" si="17"/>
        <v>0.75729999999999997</v>
      </c>
    </row>
    <row r="89" spans="1:37" s="2" customFormat="1" x14ac:dyDescent="0.2">
      <c r="A89" s="2">
        <v>87</v>
      </c>
      <c r="B89" s="21">
        <v>0.46010000000000001</v>
      </c>
      <c r="C89" s="21">
        <v>0.42209999999999998</v>
      </c>
      <c r="D89" s="21">
        <v>0.42130000000000001</v>
      </c>
      <c r="E89" s="19">
        <f t="shared" si="9"/>
        <v>0.43450000000000005</v>
      </c>
      <c r="F89" s="21">
        <v>0.4919</v>
      </c>
      <c r="G89" s="21">
        <v>0.54059999999999997</v>
      </c>
      <c r="H89" s="21">
        <v>0.5141</v>
      </c>
      <c r="I89" s="18">
        <f t="shared" si="10"/>
        <v>0.51553333333333329</v>
      </c>
      <c r="J89" s="21">
        <v>0.3</v>
      </c>
      <c r="K89" s="21">
        <v>0.30380000000000001</v>
      </c>
      <c r="L89" s="21">
        <v>0.31469999999999998</v>
      </c>
      <c r="M89" s="18">
        <f t="shared" si="11"/>
        <v>0.30616666666666664</v>
      </c>
      <c r="N89" s="21">
        <v>0.75990000000000002</v>
      </c>
      <c r="O89" s="21">
        <v>0.75390000000000001</v>
      </c>
      <c r="P89" s="21">
        <v>0.74460000000000004</v>
      </c>
      <c r="Q89" s="18">
        <f t="shared" si="12"/>
        <v>0.75280000000000002</v>
      </c>
      <c r="R89" s="21">
        <v>0.64019999999999999</v>
      </c>
      <c r="S89" s="21">
        <v>0.65529999999999999</v>
      </c>
      <c r="T89" s="21">
        <v>0.63600000000000001</v>
      </c>
      <c r="U89" s="18">
        <f t="shared" si="13"/>
        <v>0.64383333333333337</v>
      </c>
      <c r="V89" s="21">
        <v>0.55820000000000003</v>
      </c>
      <c r="W89" s="21">
        <v>0.56410000000000005</v>
      </c>
      <c r="X89" s="21">
        <v>0.53790000000000004</v>
      </c>
      <c r="Y89" s="18">
        <f t="shared" si="14"/>
        <v>0.5534</v>
      </c>
      <c r="Z89" s="21">
        <v>0.40899999999999997</v>
      </c>
      <c r="AA89" s="21">
        <v>0.40529999999999999</v>
      </c>
      <c r="AB89" s="21">
        <v>0.39579999999999999</v>
      </c>
      <c r="AC89" s="18">
        <f t="shared" si="15"/>
        <v>0.40336666666666665</v>
      </c>
      <c r="AD89" s="21">
        <v>1.6212</v>
      </c>
      <c r="AE89" s="21">
        <v>1.6103000000000001</v>
      </c>
      <c r="AF89" s="21">
        <v>1.6406000000000001</v>
      </c>
      <c r="AG89" s="18">
        <f t="shared" si="16"/>
        <v>1.6240333333333332</v>
      </c>
      <c r="AH89" s="21">
        <v>1.1541999999999999</v>
      </c>
      <c r="AI89" s="21">
        <v>1.081</v>
      </c>
      <c r="AJ89" s="21">
        <v>1.1453</v>
      </c>
      <c r="AK89" s="20">
        <f t="shared" si="17"/>
        <v>1.1268333333333331</v>
      </c>
    </row>
    <row r="90" spans="1:37" s="2" customFormat="1" x14ac:dyDescent="0.2">
      <c r="A90" s="2">
        <v>88</v>
      </c>
      <c r="B90" s="21">
        <v>0.89480000000000004</v>
      </c>
      <c r="C90" s="21">
        <v>0.90559999999999996</v>
      </c>
      <c r="D90" s="21">
        <v>0.8669</v>
      </c>
      <c r="E90" s="19">
        <f t="shared" si="9"/>
        <v>0.8891</v>
      </c>
      <c r="F90" s="21">
        <v>1.0468</v>
      </c>
      <c r="G90" s="21">
        <v>0.99260000000000004</v>
      </c>
      <c r="H90" s="21">
        <v>1.0213000000000001</v>
      </c>
      <c r="I90" s="18">
        <f t="shared" si="10"/>
        <v>1.0202333333333333</v>
      </c>
      <c r="J90" s="21">
        <v>0.56779999999999997</v>
      </c>
      <c r="K90" s="21">
        <v>0.58850000000000002</v>
      </c>
      <c r="L90" s="21">
        <v>0.5756</v>
      </c>
      <c r="M90" s="18">
        <f t="shared" si="11"/>
        <v>0.57730000000000004</v>
      </c>
      <c r="N90" s="21">
        <v>1.0210999999999999</v>
      </c>
      <c r="O90" s="21">
        <v>1.1229</v>
      </c>
      <c r="P90" s="21">
        <v>1.1061000000000001</v>
      </c>
      <c r="Q90" s="18">
        <f t="shared" si="12"/>
        <v>1.0833666666666668</v>
      </c>
      <c r="R90" s="21">
        <v>0.77159999999999995</v>
      </c>
      <c r="S90" s="21">
        <v>0.7903</v>
      </c>
      <c r="T90" s="21">
        <v>0.7631</v>
      </c>
      <c r="U90" s="18">
        <f t="shared" si="13"/>
        <v>0.77500000000000002</v>
      </c>
      <c r="V90" s="21">
        <v>0.8206</v>
      </c>
      <c r="W90" s="21">
        <v>0.83209999999999995</v>
      </c>
      <c r="X90" s="21">
        <v>0.82320000000000004</v>
      </c>
      <c r="Y90" s="18">
        <f t="shared" si="14"/>
        <v>0.82529999999999992</v>
      </c>
      <c r="Z90" s="21">
        <v>0.63959999999999995</v>
      </c>
      <c r="AA90" s="21">
        <v>0.68089999999999995</v>
      </c>
      <c r="AB90" s="21">
        <v>0.65549999999999997</v>
      </c>
      <c r="AC90" s="18">
        <f t="shared" si="15"/>
        <v>0.65866666666666662</v>
      </c>
      <c r="AD90" s="21">
        <v>1.1997</v>
      </c>
      <c r="AE90" s="21">
        <v>1.2695000000000001</v>
      </c>
      <c r="AF90" s="21">
        <v>1.3004</v>
      </c>
      <c r="AG90" s="18">
        <f t="shared" si="16"/>
        <v>1.2565333333333333</v>
      </c>
      <c r="AH90" s="21">
        <v>1.3056000000000001</v>
      </c>
      <c r="AI90" s="21">
        <v>1.2734000000000001</v>
      </c>
      <c r="AJ90" s="21">
        <v>1.2661</v>
      </c>
      <c r="AK90" s="20">
        <f t="shared" si="17"/>
        <v>1.2817000000000001</v>
      </c>
    </row>
    <row r="91" spans="1:37" s="2" customFormat="1" x14ac:dyDescent="0.2">
      <c r="A91" s="2">
        <v>89</v>
      </c>
      <c r="B91" s="21">
        <v>0.40710000000000002</v>
      </c>
      <c r="C91" s="21">
        <v>0.41339999999999999</v>
      </c>
      <c r="D91" s="21">
        <v>0.34129999999999999</v>
      </c>
      <c r="E91" s="19">
        <f t="shared" si="9"/>
        <v>0.38726666666666665</v>
      </c>
      <c r="F91" s="21">
        <v>0.3866</v>
      </c>
      <c r="G91" s="21">
        <v>0.38729999999999998</v>
      </c>
      <c r="H91" s="21">
        <v>0.37240000000000001</v>
      </c>
      <c r="I91" s="18">
        <f t="shared" si="10"/>
        <v>0.38210000000000005</v>
      </c>
      <c r="J91" s="21">
        <v>0.21490000000000001</v>
      </c>
      <c r="K91" s="21">
        <v>0.20280000000000001</v>
      </c>
      <c r="L91" s="21">
        <v>0.2147</v>
      </c>
      <c r="M91" s="18">
        <f t="shared" si="11"/>
        <v>0.21080000000000002</v>
      </c>
      <c r="N91" s="21">
        <v>0.59789999999999999</v>
      </c>
      <c r="O91" s="21">
        <v>0.5887</v>
      </c>
      <c r="P91" s="21">
        <v>0.59370000000000001</v>
      </c>
      <c r="Q91" s="18">
        <f t="shared" si="12"/>
        <v>0.59343333333333337</v>
      </c>
      <c r="R91" s="21">
        <v>0.4178</v>
      </c>
      <c r="S91" s="21">
        <v>0.40889999999999999</v>
      </c>
      <c r="T91" s="21">
        <v>0.39100000000000001</v>
      </c>
      <c r="U91" s="18">
        <f t="shared" si="13"/>
        <v>0.40589999999999998</v>
      </c>
      <c r="V91" s="21">
        <v>0.43209999999999998</v>
      </c>
      <c r="W91" s="21">
        <v>0.44159999999999999</v>
      </c>
      <c r="X91" s="21">
        <v>0.44550000000000001</v>
      </c>
      <c r="Y91" s="18">
        <f t="shared" si="14"/>
        <v>0.43973333333333331</v>
      </c>
      <c r="Z91" s="21">
        <v>0.2233</v>
      </c>
      <c r="AA91" s="21">
        <v>0.1993</v>
      </c>
      <c r="AB91" s="21">
        <v>0.21579999999999999</v>
      </c>
      <c r="AC91" s="18">
        <f t="shared" si="15"/>
        <v>0.21279999999999999</v>
      </c>
      <c r="AD91" s="21">
        <v>0.63119999999999998</v>
      </c>
      <c r="AE91" s="21">
        <v>0.6149</v>
      </c>
      <c r="AF91" s="21">
        <v>0.59989999999999999</v>
      </c>
      <c r="AG91" s="18">
        <f t="shared" si="16"/>
        <v>0.6153333333333334</v>
      </c>
      <c r="AH91" s="21">
        <v>0.59770000000000001</v>
      </c>
      <c r="AI91" s="21">
        <v>0.61199999999999999</v>
      </c>
      <c r="AJ91" s="21">
        <v>0.59219999999999995</v>
      </c>
      <c r="AK91" s="20">
        <f t="shared" si="17"/>
        <v>0.60063333333333324</v>
      </c>
    </row>
    <row r="92" spans="1:37" s="2" customFormat="1" x14ac:dyDescent="0.2">
      <c r="A92" s="2">
        <v>90</v>
      </c>
      <c r="B92" s="21">
        <v>0.9224</v>
      </c>
      <c r="C92" s="21">
        <v>0.92359999999999998</v>
      </c>
      <c r="D92" s="21">
        <v>0.92269999999999996</v>
      </c>
      <c r="E92" s="19">
        <f t="shared" si="9"/>
        <v>0.92289999999999994</v>
      </c>
      <c r="F92" s="21">
        <v>0.74580000000000002</v>
      </c>
      <c r="G92" s="21">
        <v>0.84079999999999999</v>
      </c>
      <c r="H92" s="21">
        <v>0.76359999999999995</v>
      </c>
      <c r="I92" s="18">
        <f t="shared" si="10"/>
        <v>0.78339999999999999</v>
      </c>
      <c r="J92" s="21">
        <v>0.63019999999999998</v>
      </c>
      <c r="K92" s="21">
        <v>0.60740000000000005</v>
      </c>
      <c r="L92" s="21">
        <v>0.63670000000000004</v>
      </c>
      <c r="M92" s="18">
        <f t="shared" si="11"/>
        <v>0.62476666666666669</v>
      </c>
      <c r="N92" s="21">
        <v>1.0383</v>
      </c>
      <c r="O92" s="21">
        <v>0.9788</v>
      </c>
      <c r="P92" s="21">
        <v>1.0829</v>
      </c>
      <c r="Q92" s="18">
        <f t="shared" si="12"/>
        <v>1.0333333333333334</v>
      </c>
      <c r="R92" s="21">
        <v>0.88119999999999998</v>
      </c>
      <c r="S92" s="21">
        <v>0.75629999999999997</v>
      </c>
      <c r="T92" s="21">
        <v>0.78269999999999995</v>
      </c>
      <c r="U92" s="18">
        <f t="shared" si="13"/>
        <v>0.8067333333333333</v>
      </c>
      <c r="V92" s="21">
        <v>0.87109999999999999</v>
      </c>
      <c r="W92" s="21">
        <v>0.80400000000000005</v>
      </c>
      <c r="X92" s="21">
        <v>0.85619999999999996</v>
      </c>
      <c r="Y92" s="18">
        <f t="shared" si="14"/>
        <v>0.84376666666666666</v>
      </c>
      <c r="Z92" s="21">
        <v>0.72130000000000005</v>
      </c>
      <c r="AA92" s="21">
        <v>0.66390000000000005</v>
      </c>
      <c r="AB92" s="21">
        <v>0.70820000000000005</v>
      </c>
      <c r="AC92" s="18">
        <f t="shared" si="15"/>
        <v>0.69780000000000009</v>
      </c>
      <c r="AD92" s="21">
        <v>0.98719999999999997</v>
      </c>
      <c r="AE92" s="21">
        <v>0.90169999999999995</v>
      </c>
      <c r="AF92" s="21">
        <v>0.97419999999999995</v>
      </c>
      <c r="AG92" s="18">
        <f t="shared" si="16"/>
        <v>0.9543666666666667</v>
      </c>
      <c r="AH92" s="21">
        <v>0.78439999999999999</v>
      </c>
      <c r="AI92" s="21">
        <v>0.89649999999999996</v>
      </c>
      <c r="AJ92" s="21">
        <v>0.82950000000000002</v>
      </c>
      <c r="AK92" s="20">
        <f t="shared" si="17"/>
        <v>0.83679999999999988</v>
      </c>
    </row>
    <row r="93" spans="1:37" s="2" customFormat="1" x14ac:dyDescent="0.2">
      <c r="A93" s="2">
        <v>91</v>
      </c>
      <c r="B93" s="21">
        <v>0.78220000000000001</v>
      </c>
      <c r="C93" s="21">
        <v>0.6956</v>
      </c>
      <c r="D93" s="21">
        <v>0.66049999999999998</v>
      </c>
      <c r="E93" s="19">
        <f t="shared" si="9"/>
        <v>0.71276666666666666</v>
      </c>
      <c r="F93" s="21">
        <v>0.72519999999999996</v>
      </c>
      <c r="G93" s="21">
        <v>0.73609999999999998</v>
      </c>
      <c r="H93" s="21">
        <v>0.75229999999999997</v>
      </c>
      <c r="I93" s="18">
        <f t="shared" si="10"/>
        <v>0.73786666666666667</v>
      </c>
      <c r="J93" s="21">
        <v>0.52859999999999996</v>
      </c>
      <c r="K93" s="21">
        <v>0.53210000000000002</v>
      </c>
      <c r="L93" s="21">
        <v>0.51539999999999997</v>
      </c>
      <c r="M93" s="18">
        <f t="shared" si="11"/>
        <v>0.52536666666666665</v>
      </c>
      <c r="N93" s="21">
        <v>1.0255000000000001</v>
      </c>
      <c r="O93" s="21">
        <v>0.93189999999999995</v>
      </c>
      <c r="P93" s="21">
        <v>0.98699999999999999</v>
      </c>
      <c r="Q93" s="18">
        <f t="shared" si="12"/>
        <v>0.9814666666666666</v>
      </c>
      <c r="R93" s="21">
        <v>0.68510000000000004</v>
      </c>
      <c r="S93" s="21">
        <v>0.70709999999999995</v>
      </c>
      <c r="T93" s="21">
        <v>0.6109</v>
      </c>
      <c r="U93" s="18">
        <f t="shared" si="13"/>
        <v>0.66769999999999996</v>
      </c>
      <c r="V93" s="21">
        <v>0.75939999999999996</v>
      </c>
      <c r="W93" s="21">
        <v>0.74160000000000004</v>
      </c>
      <c r="X93" s="21">
        <v>0.69910000000000005</v>
      </c>
      <c r="Y93" s="18">
        <f t="shared" si="14"/>
        <v>0.73336666666666661</v>
      </c>
      <c r="Z93" s="21">
        <v>0.56440000000000001</v>
      </c>
      <c r="AA93" s="21">
        <v>0.55869999999999997</v>
      </c>
      <c r="AB93" s="21">
        <v>0.56240000000000001</v>
      </c>
      <c r="AC93" s="18">
        <f t="shared" si="15"/>
        <v>0.5618333333333333</v>
      </c>
      <c r="AD93" s="21">
        <v>0.98729999999999996</v>
      </c>
      <c r="AE93" s="21">
        <v>0.96379999999999999</v>
      </c>
      <c r="AF93" s="21">
        <v>0.95289999999999997</v>
      </c>
      <c r="AG93" s="18">
        <f t="shared" si="16"/>
        <v>0.96799999999999997</v>
      </c>
      <c r="AH93" s="21">
        <v>0.77280000000000004</v>
      </c>
      <c r="AI93" s="21">
        <v>0.73270000000000002</v>
      </c>
      <c r="AJ93" s="21">
        <v>0.76160000000000005</v>
      </c>
      <c r="AK93" s="20">
        <f t="shared" si="17"/>
        <v>0.75570000000000004</v>
      </c>
    </row>
    <row r="94" spans="1:37" s="2" customFormat="1" x14ac:dyDescent="0.2">
      <c r="A94" s="2">
        <v>92</v>
      </c>
      <c r="B94" s="21">
        <v>0.86150000000000004</v>
      </c>
      <c r="C94" s="21">
        <v>0.80769999999999997</v>
      </c>
      <c r="D94" s="21">
        <v>0.86060000000000003</v>
      </c>
      <c r="E94" s="19">
        <f t="shared" si="9"/>
        <v>0.84326666666666661</v>
      </c>
      <c r="F94" s="21">
        <v>0.68</v>
      </c>
      <c r="G94" s="21">
        <v>0.68759999999999999</v>
      </c>
      <c r="H94" s="21">
        <v>0.65010000000000001</v>
      </c>
      <c r="I94" s="18">
        <f t="shared" si="10"/>
        <v>0.67256666666666665</v>
      </c>
      <c r="J94" s="21">
        <v>0.65710000000000002</v>
      </c>
      <c r="K94" s="21">
        <v>0.61719999999999997</v>
      </c>
      <c r="L94" s="21">
        <v>0.66549999999999998</v>
      </c>
      <c r="M94" s="18">
        <f t="shared" si="11"/>
        <v>0.64659999999999995</v>
      </c>
      <c r="N94" s="21">
        <v>0.97619999999999996</v>
      </c>
      <c r="O94" s="21">
        <v>1.1077999999999999</v>
      </c>
      <c r="P94" s="21">
        <v>1.0408999999999999</v>
      </c>
      <c r="Q94" s="18">
        <f t="shared" si="12"/>
        <v>1.0416333333333332</v>
      </c>
      <c r="R94" s="21">
        <v>0.7873</v>
      </c>
      <c r="S94" s="21">
        <v>0.73760000000000003</v>
      </c>
      <c r="T94" s="21">
        <v>0.77880000000000005</v>
      </c>
      <c r="U94" s="18">
        <f t="shared" si="13"/>
        <v>0.76790000000000003</v>
      </c>
      <c r="V94" s="21">
        <v>0.80410000000000004</v>
      </c>
      <c r="W94" s="21">
        <v>0.85099999999999998</v>
      </c>
      <c r="X94" s="21">
        <v>0.77769999999999995</v>
      </c>
      <c r="Y94" s="18">
        <f t="shared" si="14"/>
        <v>0.81093333333333328</v>
      </c>
      <c r="Z94" s="21">
        <v>0.73970000000000002</v>
      </c>
      <c r="AA94" s="21">
        <v>0.70299999999999996</v>
      </c>
      <c r="AB94" s="21">
        <v>0.68410000000000004</v>
      </c>
      <c r="AC94" s="18">
        <f t="shared" si="15"/>
        <v>0.7089333333333333</v>
      </c>
      <c r="AD94" s="21">
        <v>0.89980000000000004</v>
      </c>
      <c r="AE94" s="21">
        <v>0.88019999999999998</v>
      </c>
      <c r="AF94" s="21">
        <v>0.86750000000000005</v>
      </c>
      <c r="AG94" s="18">
        <f t="shared" si="16"/>
        <v>0.88249999999999995</v>
      </c>
      <c r="AH94" s="21">
        <v>0.82630000000000003</v>
      </c>
      <c r="AI94" s="21">
        <v>0.81799999999999995</v>
      </c>
      <c r="AJ94" s="21">
        <v>0.81369999999999998</v>
      </c>
      <c r="AK94" s="20">
        <f t="shared" si="17"/>
        <v>0.81933333333333325</v>
      </c>
    </row>
    <row r="95" spans="1:37" s="2" customFormat="1" x14ac:dyDescent="0.2">
      <c r="A95" s="2">
        <v>93</v>
      </c>
      <c r="B95" s="21">
        <v>0.7117</v>
      </c>
      <c r="C95" s="21">
        <v>0.74060000000000004</v>
      </c>
      <c r="D95" s="21">
        <v>0.73129999999999995</v>
      </c>
      <c r="E95" s="19">
        <f t="shared" si="9"/>
        <v>0.72786666666666677</v>
      </c>
      <c r="F95" s="21">
        <v>0.4869</v>
      </c>
      <c r="G95" s="21">
        <v>0.49919999999999998</v>
      </c>
      <c r="H95" s="21">
        <v>0.47749999999999998</v>
      </c>
      <c r="I95" s="18">
        <f t="shared" si="10"/>
        <v>0.48786666666666667</v>
      </c>
      <c r="J95" s="21">
        <v>0.46870000000000001</v>
      </c>
      <c r="K95" s="21">
        <v>0.45240000000000002</v>
      </c>
      <c r="L95" s="21">
        <v>0.4612</v>
      </c>
      <c r="M95" s="18">
        <f t="shared" si="11"/>
        <v>0.46076666666666671</v>
      </c>
      <c r="N95" s="21">
        <v>0.67</v>
      </c>
      <c r="O95" s="21">
        <v>0.74350000000000005</v>
      </c>
      <c r="P95" s="21">
        <v>0.80979999999999996</v>
      </c>
      <c r="Q95" s="18">
        <f t="shared" si="12"/>
        <v>0.74109999999999998</v>
      </c>
      <c r="R95" s="21">
        <v>0.58009999999999995</v>
      </c>
      <c r="S95" s="21">
        <v>0.55249999999999999</v>
      </c>
      <c r="T95" s="21">
        <v>0.5413</v>
      </c>
      <c r="U95" s="18">
        <f t="shared" si="13"/>
        <v>0.55796666666666672</v>
      </c>
      <c r="V95" s="21">
        <v>0.60650000000000004</v>
      </c>
      <c r="W95" s="21">
        <v>0.62250000000000005</v>
      </c>
      <c r="X95" s="21">
        <v>0.57940000000000003</v>
      </c>
      <c r="Y95" s="18">
        <f t="shared" si="14"/>
        <v>0.60280000000000011</v>
      </c>
      <c r="Z95" s="21">
        <v>0.56430000000000002</v>
      </c>
      <c r="AA95" s="21">
        <v>0.55030000000000001</v>
      </c>
      <c r="AB95" s="21">
        <v>0.55549999999999999</v>
      </c>
      <c r="AC95" s="18">
        <f t="shared" si="15"/>
        <v>0.55670000000000008</v>
      </c>
      <c r="AD95" s="21">
        <v>0.58079999999999998</v>
      </c>
      <c r="AE95" s="21">
        <v>0.54169999999999996</v>
      </c>
      <c r="AF95" s="21">
        <v>0.54920000000000002</v>
      </c>
      <c r="AG95" s="18">
        <f t="shared" si="16"/>
        <v>0.55723333333333336</v>
      </c>
      <c r="AH95" s="21">
        <v>0.35139999999999999</v>
      </c>
      <c r="AI95" s="21">
        <v>0.36320000000000002</v>
      </c>
      <c r="AJ95" s="21">
        <v>0.35539999999999999</v>
      </c>
      <c r="AK95" s="20">
        <f t="shared" si="17"/>
        <v>0.35666666666666669</v>
      </c>
    </row>
    <row r="96" spans="1:37" s="2" customFormat="1" x14ac:dyDescent="0.2">
      <c r="A96" s="2">
        <v>94</v>
      </c>
      <c r="B96" s="21">
        <v>0.86560000000000004</v>
      </c>
      <c r="C96" s="21">
        <v>0.85270000000000001</v>
      </c>
      <c r="D96" s="21">
        <v>0.79410000000000003</v>
      </c>
      <c r="E96" s="19">
        <f t="shared" si="9"/>
        <v>0.8374666666666668</v>
      </c>
      <c r="F96" s="21">
        <v>0.64970000000000006</v>
      </c>
      <c r="G96" s="21">
        <v>0.66639999999999999</v>
      </c>
      <c r="H96" s="21">
        <v>0.60650000000000004</v>
      </c>
      <c r="I96" s="18">
        <f t="shared" si="10"/>
        <v>0.6408666666666667</v>
      </c>
      <c r="J96" s="21">
        <v>0.56289999999999996</v>
      </c>
      <c r="K96" s="21">
        <v>0.55269999999999997</v>
      </c>
      <c r="L96" s="21">
        <v>0.54949999999999999</v>
      </c>
      <c r="M96" s="18">
        <f t="shared" si="11"/>
        <v>0.55503333333333327</v>
      </c>
      <c r="N96" s="21">
        <v>0.89049999999999996</v>
      </c>
      <c r="O96" s="21">
        <v>1.0103</v>
      </c>
      <c r="P96" s="21">
        <v>0.97009999999999996</v>
      </c>
      <c r="Q96" s="18">
        <f t="shared" si="12"/>
        <v>0.95696666666666663</v>
      </c>
      <c r="R96" s="21">
        <v>0.71419999999999995</v>
      </c>
      <c r="S96" s="21">
        <v>0.73219999999999996</v>
      </c>
      <c r="T96" s="21">
        <v>0.61280000000000001</v>
      </c>
      <c r="U96" s="18">
        <f t="shared" si="13"/>
        <v>0.6863999999999999</v>
      </c>
      <c r="V96" s="21">
        <v>0.75719999999999998</v>
      </c>
      <c r="W96" s="21">
        <v>0.7601</v>
      </c>
      <c r="X96" s="21">
        <v>0.78029999999999999</v>
      </c>
      <c r="Y96" s="18">
        <f t="shared" si="14"/>
        <v>0.7658666666666667</v>
      </c>
      <c r="Z96" s="21">
        <v>0.64890000000000003</v>
      </c>
      <c r="AA96" s="21">
        <v>0.58299999999999996</v>
      </c>
      <c r="AB96" s="21">
        <v>0.62219999999999998</v>
      </c>
      <c r="AC96" s="18">
        <f t="shared" si="15"/>
        <v>0.61803333333333332</v>
      </c>
      <c r="AD96" s="21">
        <v>0.59050000000000002</v>
      </c>
      <c r="AE96" s="21">
        <v>0.52410000000000001</v>
      </c>
      <c r="AF96" s="21">
        <v>0.55479999999999996</v>
      </c>
      <c r="AG96" s="18">
        <f t="shared" si="16"/>
        <v>0.55646666666666667</v>
      </c>
      <c r="AH96" s="21">
        <v>0.56120000000000003</v>
      </c>
      <c r="AI96" s="21">
        <v>0.55049999999999999</v>
      </c>
      <c r="AJ96" s="21">
        <v>0.56779999999999997</v>
      </c>
      <c r="AK96" s="20">
        <f t="shared" si="17"/>
        <v>0.55983333333333329</v>
      </c>
    </row>
    <row r="97" spans="1:37" s="2" customFormat="1" x14ac:dyDescent="0.2">
      <c r="A97" s="2">
        <v>95</v>
      </c>
      <c r="B97" s="21">
        <v>0.86229999999999996</v>
      </c>
      <c r="C97" s="21">
        <v>0.81220000000000003</v>
      </c>
      <c r="D97" s="21">
        <v>0.79920000000000002</v>
      </c>
      <c r="E97" s="19">
        <f t="shared" si="9"/>
        <v>0.82456666666666667</v>
      </c>
      <c r="F97" s="21">
        <v>0.68279999999999996</v>
      </c>
      <c r="G97" s="21">
        <v>0.6764</v>
      </c>
      <c r="H97" s="21">
        <v>0.65229999999999999</v>
      </c>
      <c r="I97" s="18">
        <f t="shared" si="10"/>
        <v>0.67049999999999998</v>
      </c>
      <c r="J97" s="21">
        <v>0.58150000000000002</v>
      </c>
      <c r="K97" s="21">
        <v>0.56169999999999998</v>
      </c>
      <c r="L97" s="21">
        <v>0.56610000000000005</v>
      </c>
      <c r="M97" s="18">
        <f t="shared" si="11"/>
        <v>0.56976666666666664</v>
      </c>
      <c r="N97" s="21">
        <v>0.97209999999999996</v>
      </c>
      <c r="O97" s="21">
        <v>1.0052000000000001</v>
      </c>
      <c r="P97" s="21">
        <v>1.0317000000000001</v>
      </c>
      <c r="Q97" s="18">
        <f t="shared" si="12"/>
        <v>1.0030000000000001</v>
      </c>
      <c r="R97" s="21">
        <v>0.81740000000000002</v>
      </c>
      <c r="S97" s="21">
        <v>0.84450000000000003</v>
      </c>
      <c r="T97" s="21">
        <v>0.72670000000000001</v>
      </c>
      <c r="U97" s="18">
        <f t="shared" si="13"/>
        <v>0.79620000000000013</v>
      </c>
      <c r="V97" s="21">
        <v>0.74350000000000005</v>
      </c>
      <c r="W97" s="21">
        <v>0.77590000000000003</v>
      </c>
      <c r="X97" s="21">
        <v>0.78359999999999996</v>
      </c>
      <c r="Y97" s="18">
        <f t="shared" si="14"/>
        <v>0.76766666666666661</v>
      </c>
      <c r="Z97" s="21">
        <v>0.65949999999999998</v>
      </c>
      <c r="AA97" s="21">
        <v>0.63380000000000003</v>
      </c>
      <c r="AB97" s="21">
        <v>0.63129999999999997</v>
      </c>
      <c r="AC97" s="18">
        <f t="shared" si="15"/>
        <v>0.64153333333333329</v>
      </c>
      <c r="AD97" s="21">
        <v>0.86339999999999995</v>
      </c>
      <c r="AE97" s="21">
        <v>0.86539999999999995</v>
      </c>
      <c r="AF97" s="21">
        <v>0.85050000000000003</v>
      </c>
      <c r="AG97" s="18">
        <f t="shared" si="16"/>
        <v>0.85976666666666668</v>
      </c>
      <c r="AH97" s="21">
        <v>0.70799999999999996</v>
      </c>
      <c r="AI97" s="21">
        <v>0.6452</v>
      </c>
      <c r="AJ97" s="21">
        <v>0.75209999999999999</v>
      </c>
      <c r="AK97" s="20">
        <f t="shared" si="17"/>
        <v>0.70176666666666654</v>
      </c>
    </row>
    <row r="98" spans="1:37" s="2" customFormat="1" x14ac:dyDescent="0.2">
      <c r="A98" s="2">
        <v>96</v>
      </c>
      <c r="B98" s="21">
        <v>0.80430000000000001</v>
      </c>
      <c r="C98" s="21">
        <v>0.77929999999999999</v>
      </c>
      <c r="D98" s="21">
        <v>0.74229999999999996</v>
      </c>
      <c r="E98" s="19">
        <f t="shared" si="9"/>
        <v>0.77529999999999999</v>
      </c>
      <c r="F98" s="21">
        <v>0.69720000000000004</v>
      </c>
      <c r="G98" s="21">
        <v>0.74470000000000003</v>
      </c>
      <c r="H98" s="21">
        <v>0.66549999999999998</v>
      </c>
      <c r="I98" s="18">
        <f t="shared" si="10"/>
        <v>0.70246666666666668</v>
      </c>
      <c r="J98" s="21">
        <v>0.4834</v>
      </c>
      <c r="K98" s="21">
        <v>0.5212</v>
      </c>
      <c r="L98" s="21">
        <v>0.52380000000000004</v>
      </c>
      <c r="M98" s="18">
        <f t="shared" si="11"/>
        <v>0.50946666666666662</v>
      </c>
      <c r="N98" s="21">
        <v>1.0528</v>
      </c>
      <c r="O98" s="21">
        <v>1.1269</v>
      </c>
      <c r="P98" s="21">
        <v>1.0226999999999999</v>
      </c>
      <c r="Q98" s="18">
        <f t="shared" si="12"/>
        <v>1.0674666666666666</v>
      </c>
      <c r="R98" s="21">
        <v>0.7581</v>
      </c>
      <c r="S98" s="21">
        <v>0.72370000000000001</v>
      </c>
      <c r="T98" s="21">
        <v>0.70330000000000004</v>
      </c>
      <c r="U98" s="18">
        <f t="shared" si="13"/>
        <v>0.72836666666666672</v>
      </c>
      <c r="V98" s="21">
        <v>0.73919999999999997</v>
      </c>
      <c r="W98" s="21">
        <v>0.71740000000000004</v>
      </c>
      <c r="X98" s="21">
        <v>0.78380000000000005</v>
      </c>
      <c r="Y98" s="18">
        <f t="shared" si="14"/>
        <v>0.74680000000000002</v>
      </c>
      <c r="Z98" s="21">
        <v>0.82909999999999995</v>
      </c>
      <c r="AA98" s="21">
        <v>0.80789999999999995</v>
      </c>
      <c r="AB98" s="21">
        <v>0.84119999999999995</v>
      </c>
      <c r="AC98" s="18">
        <f t="shared" si="15"/>
        <v>0.82606666666666673</v>
      </c>
      <c r="AD98" s="21">
        <v>0.95250000000000001</v>
      </c>
      <c r="AE98" s="21">
        <v>0.91100000000000003</v>
      </c>
      <c r="AF98" s="21">
        <v>0.95440000000000003</v>
      </c>
      <c r="AG98" s="18">
        <f t="shared" si="16"/>
        <v>0.93930000000000013</v>
      </c>
      <c r="AH98" s="21">
        <v>0.6411</v>
      </c>
      <c r="AI98" s="21">
        <v>0.58789999999999998</v>
      </c>
      <c r="AJ98" s="21">
        <v>0.59489999999999998</v>
      </c>
      <c r="AK98" s="20">
        <f t="shared" si="17"/>
        <v>0.60796666666666666</v>
      </c>
    </row>
    <row r="99" spans="1:37" s="2" customFormat="1" x14ac:dyDescent="0.2">
      <c r="A99" s="2">
        <v>97</v>
      </c>
      <c r="B99" s="21">
        <v>0.52910000000000001</v>
      </c>
      <c r="C99" s="21">
        <v>0.4451</v>
      </c>
      <c r="D99" s="21">
        <v>0.49249999999999999</v>
      </c>
      <c r="E99" s="19">
        <f t="shared" si="9"/>
        <v>0.48889999999999995</v>
      </c>
      <c r="F99" s="21">
        <v>0.35630000000000001</v>
      </c>
      <c r="G99" s="21">
        <v>0.4012</v>
      </c>
      <c r="H99" s="21">
        <v>0.34660000000000002</v>
      </c>
      <c r="I99" s="18">
        <f t="shared" si="10"/>
        <v>0.36803333333333338</v>
      </c>
      <c r="J99" s="21">
        <v>0.35489999999999999</v>
      </c>
      <c r="K99" s="21">
        <v>0.31409999999999999</v>
      </c>
      <c r="L99" s="21">
        <v>0.3382</v>
      </c>
      <c r="M99" s="18">
        <f t="shared" si="11"/>
        <v>0.33573333333333338</v>
      </c>
      <c r="N99" s="21">
        <v>0.55710000000000004</v>
      </c>
      <c r="O99" s="21">
        <v>0.58550000000000002</v>
      </c>
      <c r="P99" s="21">
        <v>0.59970000000000001</v>
      </c>
      <c r="Q99" s="18">
        <f t="shared" si="12"/>
        <v>0.58076666666666676</v>
      </c>
      <c r="R99" s="21">
        <v>0.60770000000000002</v>
      </c>
      <c r="S99" s="21">
        <v>0.58789999999999998</v>
      </c>
      <c r="T99" s="21">
        <v>0.58050000000000002</v>
      </c>
      <c r="U99" s="18">
        <f t="shared" si="13"/>
        <v>0.5920333333333333</v>
      </c>
      <c r="V99" s="21">
        <v>0.6452</v>
      </c>
      <c r="W99" s="21">
        <v>0.63580000000000003</v>
      </c>
      <c r="X99" s="21">
        <v>0.63990000000000002</v>
      </c>
      <c r="Y99" s="18">
        <f t="shared" si="14"/>
        <v>0.64029999999999998</v>
      </c>
      <c r="Z99" s="21">
        <v>0.6008</v>
      </c>
      <c r="AA99" s="21">
        <v>0.58660000000000001</v>
      </c>
      <c r="AB99" s="21">
        <v>0.5575</v>
      </c>
      <c r="AC99" s="18">
        <f t="shared" si="15"/>
        <v>0.58163333333333334</v>
      </c>
      <c r="AD99" s="21">
        <v>0.84299999999999997</v>
      </c>
      <c r="AE99" s="21">
        <v>0.83950000000000002</v>
      </c>
      <c r="AF99" s="21">
        <v>0.81910000000000005</v>
      </c>
      <c r="AG99" s="18">
        <f t="shared" si="16"/>
        <v>0.83386666666666676</v>
      </c>
      <c r="AH99" s="21">
        <v>0.54620000000000002</v>
      </c>
      <c r="AI99" s="21">
        <v>0.52190000000000003</v>
      </c>
      <c r="AJ99" s="21">
        <v>0.52180000000000004</v>
      </c>
      <c r="AK99" s="20">
        <f t="shared" si="17"/>
        <v>0.5299666666666667</v>
      </c>
    </row>
    <row r="100" spans="1:37" s="2" customFormat="1" x14ac:dyDescent="0.2">
      <c r="A100" s="2">
        <v>98</v>
      </c>
      <c r="B100" s="21">
        <v>0.51590000000000003</v>
      </c>
      <c r="C100" s="21">
        <v>0.56850000000000001</v>
      </c>
      <c r="D100" s="21">
        <v>0.48320000000000002</v>
      </c>
      <c r="E100" s="19">
        <f t="shared" si="9"/>
        <v>0.52253333333333341</v>
      </c>
      <c r="F100" s="21">
        <v>0.30549999999999999</v>
      </c>
      <c r="G100" s="21">
        <v>0.29649999999999999</v>
      </c>
      <c r="H100" s="21">
        <v>0.2873</v>
      </c>
      <c r="I100" s="18">
        <f t="shared" si="10"/>
        <v>0.29643333333333333</v>
      </c>
      <c r="J100" s="21">
        <v>0.42080000000000001</v>
      </c>
      <c r="K100" s="21">
        <v>0.3982</v>
      </c>
      <c r="L100" s="21">
        <v>0.37330000000000002</v>
      </c>
      <c r="M100" s="18">
        <f t="shared" si="11"/>
        <v>0.39743333333333331</v>
      </c>
      <c r="N100" s="21">
        <v>0.58140000000000003</v>
      </c>
      <c r="O100" s="21">
        <v>0.624</v>
      </c>
      <c r="P100" s="21">
        <v>0.65359999999999996</v>
      </c>
      <c r="Q100" s="18">
        <f t="shared" si="12"/>
        <v>0.6196666666666667</v>
      </c>
      <c r="R100" s="21">
        <v>0.70450000000000002</v>
      </c>
      <c r="S100" s="21">
        <v>0.68069999999999997</v>
      </c>
      <c r="T100" s="21">
        <v>0.68530000000000002</v>
      </c>
      <c r="U100" s="18">
        <f t="shared" si="13"/>
        <v>0.69016666666666671</v>
      </c>
      <c r="V100" s="21">
        <v>0.67669999999999997</v>
      </c>
      <c r="W100" s="21">
        <v>0.7248</v>
      </c>
      <c r="X100" s="21">
        <v>0.68059999999999998</v>
      </c>
      <c r="Y100" s="18">
        <f t="shared" si="14"/>
        <v>0.69403333333333339</v>
      </c>
      <c r="Z100" s="21">
        <v>0.66279999999999994</v>
      </c>
      <c r="AA100" s="21">
        <v>0.65369999999999995</v>
      </c>
      <c r="AB100" s="21">
        <v>0.60219999999999996</v>
      </c>
      <c r="AC100" s="18">
        <f t="shared" si="15"/>
        <v>0.63956666666666662</v>
      </c>
      <c r="AD100" s="21">
        <v>0.4209</v>
      </c>
      <c r="AE100" s="21">
        <v>0.39500000000000002</v>
      </c>
      <c r="AF100" s="21">
        <v>0.43099999999999999</v>
      </c>
      <c r="AG100" s="18">
        <f t="shared" si="16"/>
        <v>0.41563333333333335</v>
      </c>
      <c r="AH100" s="21">
        <v>0.37519999999999998</v>
      </c>
      <c r="AI100" s="21">
        <v>0.36109999999999998</v>
      </c>
      <c r="AJ100" s="21">
        <v>0.3654</v>
      </c>
      <c r="AK100" s="20">
        <f t="shared" si="17"/>
        <v>0.3672333333333333</v>
      </c>
    </row>
    <row r="101" spans="1:37" s="2" customFormat="1" x14ac:dyDescent="0.2">
      <c r="A101" s="2">
        <v>99</v>
      </c>
      <c r="B101" s="21">
        <v>0.37769999999999998</v>
      </c>
      <c r="C101" s="21">
        <v>0.36770000000000003</v>
      </c>
      <c r="D101" s="21">
        <v>0.36359999999999998</v>
      </c>
      <c r="E101" s="19">
        <f t="shared" si="9"/>
        <v>0.36966666666666664</v>
      </c>
      <c r="F101" s="21">
        <v>0.3135</v>
      </c>
      <c r="G101" s="21">
        <v>0.2918</v>
      </c>
      <c r="H101" s="21">
        <v>0.30690000000000001</v>
      </c>
      <c r="I101" s="18">
        <f t="shared" si="10"/>
        <v>0.30406666666666665</v>
      </c>
      <c r="J101" s="21">
        <v>0.26179999999999998</v>
      </c>
      <c r="K101" s="21">
        <v>0.24329999999999999</v>
      </c>
      <c r="L101" s="21">
        <v>0.25269999999999998</v>
      </c>
      <c r="M101" s="18">
        <f t="shared" si="11"/>
        <v>0.25259999999999999</v>
      </c>
      <c r="N101" s="21">
        <v>0.44540000000000002</v>
      </c>
      <c r="O101" s="21">
        <v>0.47670000000000001</v>
      </c>
      <c r="P101" s="21">
        <v>0.49199999999999999</v>
      </c>
      <c r="Q101" s="18">
        <f t="shared" si="12"/>
        <v>0.47136666666666666</v>
      </c>
      <c r="R101" s="21">
        <v>0.54159999999999997</v>
      </c>
      <c r="S101" s="21">
        <v>0.54859999999999998</v>
      </c>
      <c r="T101" s="21">
        <v>0.55410000000000004</v>
      </c>
      <c r="U101" s="18">
        <f t="shared" si="13"/>
        <v>0.54809999999999992</v>
      </c>
      <c r="V101" s="21">
        <v>0.53220000000000001</v>
      </c>
      <c r="W101" s="21">
        <v>0.52459999999999996</v>
      </c>
      <c r="X101" s="21">
        <v>0.50249999999999995</v>
      </c>
      <c r="Y101" s="18">
        <f t="shared" si="14"/>
        <v>0.5197666666666666</v>
      </c>
      <c r="Z101" s="21">
        <v>0.38919999999999999</v>
      </c>
      <c r="AA101" s="21">
        <v>0.3921</v>
      </c>
      <c r="AB101" s="21">
        <v>0.3886</v>
      </c>
      <c r="AC101" s="18">
        <f t="shared" si="15"/>
        <v>0.38996666666666663</v>
      </c>
      <c r="AD101" s="21">
        <v>0.65159999999999996</v>
      </c>
      <c r="AE101" s="21">
        <v>0.59140000000000004</v>
      </c>
      <c r="AF101" s="21">
        <v>0.6129</v>
      </c>
      <c r="AG101" s="18">
        <f t="shared" si="16"/>
        <v>0.61863333333333326</v>
      </c>
      <c r="AH101" s="21">
        <v>0.81020000000000003</v>
      </c>
      <c r="AI101" s="21">
        <v>0.81789999999999996</v>
      </c>
      <c r="AJ101" s="21">
        <v>0.82469999999999999</v>
      </c>
      <c r="AK101" s="20">
        <f t="shared" si="17"/>
        <v>0.81759999999999999</v>
      </c>
    </row>
    <row r="102" spans="1:37" s="2" customFormat="1" x14ac:dyDescent="0.2">
      <c r="A102" s="2">
        <v>100</v>
      </c>
      <c r="B102" s="21">
        <v>0.30759999999999998</v>
      </c>
      <c r="C102" s="21">
        <v>0.23</v>
      </c>
      <c r="D102" s="21">
        <v>0.25240000000000001</v>
      </c>
      <c r="E102" s="19">
        <f t="shared" si="9"/>
        <v>0.26333333333333336</v>
      </c>
      <c r="F102" s="21">
        <v>0.24979999999999999</v>
      </c>
      <c r="G102" s="21">
        <v>0.2359</v>
      </c>
      <c r="H102" s="21">
        <v>0.2165</v>
      </c>
      <c r="I102" s="18">
        <f t="shared" si="10"/>
        <v>0.23406666666666667</v>
      </c>
      <c r="J102" s="21">
        <v>0.17979999999999999</v>
      </c>
      <c r="K102" s="21">
        <v>0.19839999999999999</v>
      </c>
      <c r="L102" s="21">
        <v>0.18190000000000001</v>
      </c>
      <c r="M102" s="18">
        <f t="shared" si="11"/>
        <v>0.1867</v>
      </c>
      <c r="N102" s="21">
        <v>0.33939999999999998</v>
      </c>
      <c r="O102" s="21">
        <v>0.4012</v>
      </c>
      <c r="P102" s="21">
        <v>0.40310000000000001</v>
      </c>
      <c r="Q102" s="18">
        <f t="shared" si="12"/>
        <v>0.38123333333333331</v>
      </c>
      <c r="R102" s="21">
        <v>0.4098</v>
      </c>
      <c r="S102" s="21">
        <v>0.37059999999999998</v>
      </c>
      <c r="T102" s="21">
        <v>0.38190000000000002</v>
      </c>
      <c r="U102" s="18">
        <f t="shared" si="13"/>
        <v>0.38743333333333335</v>
      </c>
      <c r="V102" s="21">
        <v>0.4284</v>
      </c>
      <c r="W102" s="21">
        <v>0.41360000000000002</v>
      </c>
      <c r="X102" s="21">
        <v>0.42920000000000003</v>
      </c>
      <c r="Y102" s="18">
        <f t="shared" si="14"/>
        <v>0.42373333333333335</v>
      </c>
      <c r="Z102" s="21">
        <v>0.3019</v>
      </c>
      <c r="AA102" s="21">
        <v>0.30840000000000001</v>
      </c>
      <c r="AB102" s="21">
        <v>0.29630000000000001</v>
      </c>
      <c r="AC102" s="18">
        <f t="shared" si="15"/>
        <v>0.30220000000000002</v>
      </c>
      <c r="AD102" s="21">
        <v>0.23469999999999999</v>
      </c>
      <c r="AE102" s="21">
        <v>0.2339</v>
      </c>
      <c r="AF102" s="21">
        <v>0.22770000000000001</v>
      </c>
      <c r="AG102" s="18">
        <f t="shared" si="16"/>
        <v>0.2321</v>
      </c>
      <c r="AH102" s="21">
        <v>0.56440000000000001</v>
      </c>
      <c r="AI102" s="21">
        <v>0.54590000000000005</v>
      </c>
      <c r="AJ102" s="21">
        <v>0.49349999999999999</v>
      </c>
      <c r="AK102" s="20">
        <f t="shared" si="17"/>
        <v>0.53460000000000008</v>
      </c>
    </row>
  </sheetData>
  <mergeCells count="10">
    <mergeCell ref="A1:Q1"/>
    <mergeCell ref="AH2:AJ2"/>
    <mergeCell ref="B2:D2"/>
    <mergeCell ref="F2:H2"/>
    <mergeCell ref="J2:L2"/>
    <mergeCell ref="N2:P2"/>
    <mergeCell ref="R2:T2"/>
    <mergeCell ref="V2:X2"/>
    <mergeCell ref="Z2:AB2"/>
    <mergeCell ref="AD2:AF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76C22-CF02-44E4-97C7-E92E0DD75024}">
  <dimension ref="A1:AK98"/>
  <sheetViews>
    <sheetView workbookViewId="0">
      <pane ySplit="3" topLeftCell="A4" activePane="bottomLeft" state="frozen"/>
      <selection pane="bottomLeft" sqref="A1:AK1"/>
    </sheetView>
  </sheetViews>
  <sheetFormatPr defaultRowHeight="14.25" x14ac:dyDescent="0.2"/>
  <cols>
    <col min="1" max="1" width="9" style="2"/>
    <col min="2" max="4" width="7.5" style="2" bestFit="1" customWidth="1"/>
    <col min="5" max="5" width="7.5" style="2" customWidth="1"/>
    <col min="6" max="8" width="7.5" style="2" bestFit="1" customWidth="1"/>
    <col min="9" max="9" width="7.5" style="2" customWidth="1"/>
    <col min="10" max="12" width="7.5" style="2" bestFit="1" customWidth="1"/>
    <col min="13" max="13" width="7.5" style="2" customWidth="1"/>
    <col min="14" max="16" width="7.5" style="2" bestFit="1" customWidth="1"/>
    <col min="17" max="17" width="7.5" style="2" customWidth="1"/>
    <col min="18" max="20" width="7.5" style="2" bestFit="1" customWidth="1"/>
    <col min="21" max="21" width="7.5" style="2" customWidth="1"/>
    <col min="22" max="22" width="7.5" style="2" bestFit="1" customWidth="1"/>
    <col min="23" max="23" width="9" style="2"/>
    <col min="24" max="24" width="7.5" style="2" bestFit="1" customWidth="1"/>
    <col min="25" max="25" width="7.5" style="2" customWidth="1"/>
    <col min="26" max="26" width="9" style="2"/>
    <col min="27" max="28" width="7.5" style="2" bestFit="1" customWidth="1"/>
    <col min="29" max="29" width="7.5" style="2" customWidth="1"/>
    <col min="30" max="32" width="7.5" style="2" bestFit="1" customWidth="1"/>
    <col min="33" max="33" width="7.5" style="2" customWidth="1"/>
    <col min="34" max="36" width="7.5" style="2" bestFit="1" customWidth="1"/>
    <col min="37" max="37" width="6.625" style="3" customWidth="1"/>
  </cols>
  <sheetData>
    <row r="1" spans="1:37" ht="18" x14ac:dyDescent="0.25">
      <c r="A1" s="23" t="s">
        <v>3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</row>
    <row r="2" spans="1:37" s="2" customFormat="1" ht="15" x14ac:dyDescent="0.25">
      <c r="A2" s="2" t="s">
        <v>11</v>
      </c>
      <c r="B2" s="25" t="s">
        <v>9</v>
      </c>
      <c r="C2" s="25"/>
      <c r="D2" s="25"/>
      <c r="E2" s="9" t="s">
        <v>26</v>
      </c>
      <c r="F2" s="25" t="s">
        <v>27</v>
      </c>
      <c r="G2" s="25"/>
      <c r="H2" s="25"/>
      <c r="I2" s="9" t="s">
        <v>26</v>
      </c>
      <c r="J2" s="25" t="s">
        <v>28</v>
      </c>
      <c r="K2" s="25"/>
      <c r="L2" s="25"/>
      <c r="M2" s="9" t="s">
        <v>26</v>
      </c>
      <c r="N2" s="25" t="s">
        <v>29</v>
      </c>
      <c r="O2" s="25"/>
      <c r="P2" s="25"/>
      <c r="Q2" s="9" t="s">
        <v>26</v>
      </c>
      <c r="R2" s="25" t="s">
        <v>30</v>
      </c>
      <c r="S2" s="25"/>
      <c r="T2" s="25"/>
      <c r="U2" s="9" t="s">
        <v>26</v>
      </c>
      <c r="V2" s="25" t="s">
        <v>31</v>
      </c>
      <c r="W2" s="25"/>
      <c r="X2" s="25"/>
      <c r="Y2" s="9" t="s">
        <v>26</v>
      </c>
      <c r="Z2" s="25" t="s">
        <v>32</v>
      </c>
      <c r="AA2" s="25"/>
      <c r="AB2" s="25"/>
      <c r="AC2" s="9" t="s">
        <v>26</v>
      </c>
      <c r="AD2" s="25" t="s">
        <v>0</v>
      </c>
      <c r="AE2" s="25"/>
      <c r="AF2" s="25"/>
      <c r="AG2" s="9" t="s">
        <v>26</v>
      </c>
      <c r="AH2" s="25" t="s">
        <v>10</v>
      </c>
      <c r="AI2" s="25"/>
      <c r="AJ2" s="25"/>
      <c r="AK2" s="9" t="s">
        <v>26</v>
      </c>
    </row>
    <row r="3" spans="1:37" s="2" customFormat="1" x14ac:dyDescent="0.2">
      <c r="A3" s="2">
        <v>1</v>
      </c>
      <c r="B3" s="4">
        <v>0.1444</v>
      </c>
      <c r="C3" s="4">
        <v>0.14169999999999999</v>
      </c>
      <c r="D3" s="4">
        <v>0.13719999999999999</v>
      </c>
      <c r="E3" s="4">
        <f t="shared" ref="E3:E34" si="0">AVERAGE(B3:D3)</f>
        <v>0.1411</v>
      </c>
      <c r="F3" s="4">
        <v>0.15129999999999999</v>
      </c>
      <c r="G3" s="4">
        <v>0.15210000000000001</v>
      </c>
      <c r="H3" s="4">
        <v>0.14649999999999999</v>
      </c>
      <c r="I3" s="4">
        <f t="shared" ref="I3:I34" si="1">AVERAGE(F3:H3)</f>
        <v>0.14996666666666666</v>
      </c>
      <c r="J3" s="4">
        <v>0.1686</v>
      </c>
      <c r="K3" s="4">
        <v>0.157</v>
      </c>
      <c r="L3" s="4">
        <v>0.17460000000000001</v>
      </c>
      <c r="M3" s="4">
        <f t="shared" ref="M3:M34" si="2">AVERAGE(J3:L3)</f>
        <v>0.16673333333333332</v>
      </c>
      <c r="N3" s="4">
        <v>0.2427</v>
      </c>
      <c r="O3" s="4">
        <v>0.2651</v>
      </c>
      <c r="P3" s="4">
        <v>0.25750000000000001</v>
      </c>
      <c r="Q3" s="4">
        <f t="shared" ref="Q3:Q34" si="3">AVERAGE(N3:P3)</f>
        <v>0.25510000000000005</v>
      </c>
      <c r="R3" s="4">
        <v>0.1454</v>
      </c>
      <c r="S3" s="4">
        <v>0.13789999999999999</v>
      </c>
      <c r="T3" s="4">
        <v>0.1384</v>
      </c>
      <c r="U3" s="4">
        <f t="shared" ref="U3:U34" si="4">AVERAGE(R3:T3)</f>
        <v>0.14056666666666665</v>
      </c>
      <c r="V3" s="4">
        <v>0.15459999999999999</v>
      </c>
      <c r="W3" s="4">
        <v>0.15479999999999999</v>
      </c>
      <c r="X3" s="4">
        <v>0.15440000000000001</v>
      </c>
      <c r="Y3" s="4">
        <f t="shared" ref="Y3:Y34" si="5">AVERAGE(V3:X3)</f>
        <v>0.15459999999999999</v>
      </c>
      <c r="Z3" s="4">
        <v>0.16259999999999999</v>
      </c>
      <c r="AA3" s="4">
        <v>0.1535</v>
      </c>
      <c r="AB3" s="4">
        <v>0.1583</v>
      </c>
      <c r="AC3" s="4">
        <f t="shared" ref="AC3:AC34" si="6">AVERAGE(Z3:AB3)</f>
        <v>0.15813333333333332</v>
      </c>
      <c r="AD3" s="4">
        <v>7.0199999999999999E-2</v>
      </c>
      <c r="AE3" s="4">
        <v>7.7899999999999997E-2</v>
      </c>
      <c r="AF3" s="4">
        <v>7.9200000000000007E-2</v>
      </c>
      <c r="AG3" s="4">
        <f t="shared" ref="AG3:AG34" si="7">AVERAGE(AD3:AF3)</f>
        <v>7.5766666666666663E-2</v>
      </c>
      <c r="AH3" s="4">
        <v>6.2600000000000003E-2</v>
      </c>
      <c r="AI3" s="4">
        <v>6.2199999999999998E-2</v>
      </c>
      <c r="AJ3" s="4">
        <v>6.1899999999999997E-2</v>
      </c>
      <c r="AK3" s="3">
        <f t="shared" ref="AK3:AK34" si="8">AVERAGE(AH3:AJ3)</f>
        <v>6.2233333333333328E-2</v>
      </c>
    </row>
    <row r="4" spans="1:37" s="2" customFormat="1" x14ac:dyDescent="0.2">
      <c r="A4" s="2">
        <v>2</v>
      </c>
      <c r="B4" s="4">
        <v>0.1178</v>
      </c>
      <c r="C4" s="4">
        <v>0.1249</v>
      </c>
      <c r="D4" s="4">
        <v>0.129</v>
      </c>
      <c r="E4" s="4">
        <f t="shared" si="0"/>
        <v>0.12390000000000001</v>
      </c>
      <c r="F4" s="4">
        <v>0.124</v>
      </c>
      <c r="G4" s="4">
        <v>0.129</v>
      </c>
      <c r="H4" s="4">
        <v>0.12590000000000001</v>
      </c>
      <c r="I4" s="4">
        <f t="shared" si="1"/>
        <v>0.1263</v>
      </c>
      <c r="J4" s="4">
        <v>9.3100000000000002E-2</v>
      </c>
      <c r="K4" s="4">
        <v>9.4100000000000003E-2</v>
      </c>
      <c r="L4" s="4">
        <v>9.2600000000000002E-2</v>
      </c>
      <c r="M4" s="4">
        <f t="shared" si="2"/>
        <v>9.3266666666666664E-2</v>
      </c>
      <c r="N4" s="4">
        <v>0.20449999999999999</v>
      </c>
      <c r="O4" s="4">
        <v>0.20480000000000001</v>
      </c>
      <c r="P4" s="4">
        <v>0.2208</v>
      </c>
      <c r="Q4" s="4">
        <f t="shared" si="3"/>
        <v>0.21003333333333332</v>
      </c>
      <c r="R4" s="4">
        <v>0.123</v>
      </c>
      <c r="S4" s="4">
        <v>0.1123</v>
      </c>
      <c r="T4" s="4">
        <v>0.1145</v>
      </c>
      <c r="U4" s="4">
        <f t="shared" si="4"/>
        <v>0.1166</v>
      </c>
      <c r="V4" s="4">
        <v>0.1215</v>
      </c>
      <c r="W4" s="4">
        <v>0.11899999999999999</v>
      </c>
      <c r="X4" s="4">
        <v>0.1201</v>
      </c>
      <c r="Y4" s="4">
        <f t="shared" si="5"/>
        <v>0.12019999999999999</v>
      </c>
      <c r="Z4" s="4">
        <v>0.1623</v>
      </c>
      <c r="AA4" s="4">
        <v>0.15820000000000001</v>
      </c>
      <c r="AB4" s="4">
        <v>0.17499999999999999</v>
      </c>
      <c r="AC4" s="4">
        <f t="shared" si="6"/>
        <v>0.16516666666666666</v>
      </c>
      <c r="AD4" s="4">
        <v>6.4299999999999996E-2</v>
      </c>
      <c r="AE4" s="4">
        <v>6.4399999999999999E-2</v>
      </c>
      <c r="AF4" s="4">
        <v>6.5699999999999995E-2</v>
      </c>
      <c r="AG4" s="4">
        <f t="shared" si="7"/>
        <v>6.4799999999999983E-2</v>
      </c>
      <c r="AH4" s="4">
        <v>5.3900000000000003E-2</v>
      </c>
      <c r="AI4" s="4">
        <v>6.2300000000000001E-2</v>
      </c>
      <c r="AJ4" s="4">
        <v>6.13E-2</v>
      </c>
      <c r="AK4" s="3">
        <f t="shared" si="8"/>
        <v>5.9166666666666666E-2</v>
      </c>
    </row>
    <row r="5" spans="1:37" s="2" customFormat="1" x14ac:dyDescent="0.2">
      <c r="A5" s="2">
        <v>3</v>
      </c>
      <c r="B5" s="4">
        <v>0.10299999999999999</v>
      </c>
      <c r="C5" s="4">
        <v>9.0300000000000005E-2</v>
      </c>
      <c r="D5" s="4">
        <v>0.1016</v>
      </c>
      <c r="E5" s="4">
        <f t="shared" si="0"/>
        <v>9.8299999999999998E-2</v>
      </c>
      <c r="F5" s="4">
        <v>0.10349999999999999</v>
      </c>
      <c r="G5" s="4">
        <v>0.1014</v>
      </c>
      <c r="H5" s="4">
        <v>0.1021</v>
      </c>
      <c r="I5" s="4">
        <f t="shared" si="1"/>
        <v>0.10233333333333333</v>
      </c>
      <c r="J5" s="4">
        <v>7.8700000000000006E-2</v>
      </c>
      <c r="K5" s="4">
        <v>8.1799999999999998E-2</v>
      </c>
      <c r="L5" s="4">
        <v>8.2799999999999999E-2</v>
      </c>
      <c r="M5" s="4">
        <f t="shared" si="2"/>
        <v>8.1100000000000005E-2</v>
      </c>
      <c r="N5" s="4">
        <v>0.17660000000000001</v>
      </c>
      <c r="O5" s="4">
        <v>0.15970000000000001</v>
      </c>
      <c r="P5" s="4">
        <v>0.16259999999999999</v>
      </c>
      <c r="Q5" s="4">
        <f t="shared" si="3"/>
        <v>0.1663</v>
      </c>
      <c r="R5" s="4">
        <v>0.1</v>
      </c>
      <c r="S5" s="4">
        <v>9.3799999999999994E-2</v>
      </c>
      <c r="T5" s="4">
        <v>9.8000000000000004E-2</v>
      </c>
      <c r="U5" s="4">
        <f t="shared" si="4"/>
        <v>9.7266666666666668E-2</v>
      </c>
      <c r="V5" s="4">
        <v>0.10440000000000001</v>
      </c>
      <c r="W5" s="4">
        <v>9.4600000000000004E-2</v>
      </c>
      <c r="X5" s="4">
        <v>9.9199999999999997E-2</v>
      </c>
      <c r="Y5" s="4">
        <f t="shared" si="5"/>
        <v>9.9400000000000002E-2</v>
      </c>
      <c r="Z5" s="4">
        <v>0.1275</v>
      </c>
      <c r="AA5" s="4">
        <v>0.1237</v>
      </c>
      <c r="AB5" s="4">
        <v>0.1237</v>
      </c>
      <c r="AC5" s="4">
        <f t="shared" si="6"/>
        <v>0.12496666666666667</v>
      </c>
      <c r="AD5" s="4">
        <v>5.7700000000000001E-2</v>
      </c>
      <c r="AE5" s="4">
        <v>5.5500000000000001E-2</v>
      </c>
      <c r="AF5" s="4">
        <v>6.6400000000000001E-2</v>
      </c>
      <c r="AG5" s="4">
        <f t="shared" si="7"/>
        <v>5.9866666666666658E-2</v>
      </c>
      <c r="AH5" s="4">
        <v>5.7099999999999998E-2</v>
      </c>
      <c r="AI5" s="4">
        <v>5.4100000000000002E-2</v>
      </c>
      <c r="AJ5" s="4">
        <v>5.74E-2</v>
      </c>
      <c r="AK5" s="3">
        <f t="shared" si="8"/>
        <v>5.62E-2</v>
      </c>
    </row>
    <row r="6" spans="1:37" s="2" customFormat="1" x14ac:dyDescent="0.2">
      <c r="A6" s="2">
        <v>4</v>
      </c>
      <c r="B6" s="4">
        <v>0.20749999999999999</v>
      </c>
      <c r="C6" s="4">
        <v>0.2351</v>
      </c>
      <c r="D6" s="4">
        <v>0.1968</v>
      </c>
      <c r="E6" s="4">
        <f t="shared" si="0"/>
        <v>0.21313333333333331</v>
      </c>
      <c r="F6" s="4">
        <v>0.1477</v>
      </c>
      <c r="G6" s="4">
        <v>0.14610000000000001</v>
      </c>
      <c r="H6" s="4">
        <v>0.14319999999999999</v>
      </c>
      <c r="I6" s="4">
        <f t="shared" si="1"/>
        <v>0.14566666666666667</v>
      </c>
      <c r="J6" s="4">
        <v>0.15559999999999999</v>
      </c>
      <c r="K6" s="4">
        <v>0.1585</v>
      </c>
      <c r="L6" s="4">
        <v>0.1535</v>
      </c>
      <c r="M6" s="4">
        <f t="shared" si="2"/>
        <v>0.15586666666666668</v>
      </c>
      <c r="N6" s="4">
        <v>0.31309999999999999</v>
      </c>
      <c r="O6" s="4">
        <v>0.32250000000000001</v>
      </c>
      <c r="P6" s="4">
        <v>0.31969999999999998</v>
      </c>
      <c r="Q6" s="4">
        <f t="shared" si="3"/>
        <v>0.31843333333333329</v>
      </c>
      <c r="R6" s="4">
        <v>0.216</v>
      </c>
      <c r="S6" s="4">
        <v>0.20710000000000001</v>
      </c>
      <c r="T6" s="4">
        <v>0.20580000000000001</v>
      </c>
      <c r="U6" s="4">
        <f t="shared" si="4"/>
        <v>0.20963333333333334</v>
      </c>
      <c r="V6" s="4">
        <v>0.2054</v>
      </c>
      <c r="W6" s="4">
        <v>0.20380000000000001</v>
      </c>
      <c r="X6" s="4">
        <v>0.19750000000000001</v>
      </c>
      <c r="Y6" s="4">
        <f t="shared" si="5"/>
        <v>0.20223333333333335</v>
      </c>
      <c r="Z6" s="4">
        <v>0.26250000000000001</v>
      </c>
      <c r="AA6" s="4">
        <v>0.27479999999999999</v>
      </c>
      <c r="AB6" s="4">
        <v>0.25419999999999998</v>
      </c>
      <c r="AC6" s="4">
        <f t="shared" si="6"/>
        <v>0.26383333333333331</v>
      </c>
      <c r="AD6" s="4">
        <v>8.3799999999999999E-2</v>
      </c>
      <c r="AE6" s="4">
        <v>8.5500000000000007E-2</v>
      </c>
      <c r="AF6" s="4">
        <v>8.2299999999999998E-2</v>
      </c>
      <c r="AG6" s="4">
        <f t="shared" si="7"/>
        <v>8.3866666666666659E-2</v>
      </c>
      <c r="AH6" s="4">
        <v>6.6500000000000004E-2</v>
      </c>
      <c r="AI6" s="4">
        <v>7.5800000000000006E-2</v>
      </c>
      <c r="AJ6" s="4">
        <v>5.7799999999999997E-2</v>
      </c>
      <c r="AK6" s="3">
        <f t="shared" si="8"/>
        <v>6.6699999999999995E-2</v>
      </c>
    </row>
    <row r="7" spans="1:37" s="2" customFormat="1" x14ac:dyDescent="0.2">
      <c r="A7" s="2">
        <v>5</v>
      </c>
      <c r="B7" s="4">
        <v>0.26079999999999998</v>
      </c>
      <c r="C7" s="4">
        <v>0.25059999999999999</v>
      </c>
      <c r="D7" s="4">
        <v>0.2132</v>
      </c>
      <c r="E7" s="4">
        <f t="shared" si="0"/>
        <v>0.24153333333333329</v>
      </c>
      <c r="F7" s="4">
        <v>0.2001</v>
      </c>
      <c r="G7" s="4">
        <v>0.17630000000000001</v>
      </c>
      <c r="H7" s="4">
        <v>0.17430000000000001</v>
      </c>
      <c r="I7" s="4">
        <f t="shared" si="1"/>
        <v>0.18356666666666666</v>
      </c>
      <c r="J7" s="4">
        <v>0.13919999999999999</v>
      </c>
      <c r="K7" s="4">
        <v>0.1449</v>
      </c>
      <c r="L7" s="4">
        <v>0.11700000000000001</v>
      </c>
      <c r="M7" s="4">
        <f t="shared" si="2"/>
        <v>0.13370000000000001</v>
      </c>
      <c r="N7" s="4">
        <v>0.24199999999999999</v>
      </c>
      <c r="O7" s="4">
        <v>0.22739999999999999</v>
      </c>
      <c r="P7" s="4">
        <v>0.19400000000000001</v>
      </c>
      <c r="Q7" s="4">
        <f t="shared" si="3"/>
        <v>0.22113333333333332</v>
      </c>
      <c r="R7" s="4">
        <v>0.23680000000000001</v>
      </c>
      <c r="S7" s="4">
        <v>0.17960000000000001</v>
      </c>
      <c r="T7" s="4">
        <v>0.17519999999999999</v>
      </c>
      <c r="U7" s="4">
        <f t="shared" si="4"/>
        <v>0.19720000000000001</v>
      </c>
      <c r="V7" s="4">
        <v>0.16969999999999999</v>
      </c>
      <c r="W7" s="4">
        <v>0.14779999999999999</v>
      </c>
      <c r="X7" s="4">
        <v>0.13350000000000001</v>
      </c>
      <c r="Y7" s="4">
        <f t="shared" si="5"/>
        <v>0.15033333333333335</v>
      </c>
      <c r="Z7" s="4">
        <v>0.44550000000000001</v>
      </c>
      <c r="AA7" s="4">
        <v>0.45050000000000001</v>
      </c>
      <c r="AB7" s="4">
        <v>0.41959999999999997</v>
      </c>
      <c r="AC7" s="4">
        <f t="shared" si="6"/>
        <v>0.43853333333333328</v>
      </c>
      <c r="AD7" s="4">
        <v>0.1148</v>
      </c>
      <c r="AE7" s="4">
        <v>0.12690000000000001</v>
      </c>
      <c r="AF7" s="4">
        <v>0.11990000000000001</v>
      </c>
      <c r="AG7" s="4">
        <f t="shared" si="7"/>
        <v>0.12053333333333334</v>
      </c>
      <c r="AH7" s="4">
        <v>0.1298</v>
      </c>
      <c r="AI7" s="4">
        <v>0.15029999999999999</v>
      </c>
      <c r="AJ7" s="4">
        <v>0.17680000000000001</v>
      </c>
      <c r="AK7" s="3">
        <f t="shared" si="8"/>
        <v>0.15230000000000002</v>
      </c>
    </row>
    <row r="8" spans="1:37" s="2" customFormat="1" x14ac:dyDescent="0.2">
      <c r="A8" s="2">
        <v>6</v>
      </c>
      <c r="B8" s="4">
        <v>0.2014</v>
      </c>
      <c r="C8" s="4">
        <v>0.17019999999999999</v>
      </c>
      <c r="D8" s="4">
        <v>0.1585</v>
      </c>
      <c r="E8" s="4">
        <f t="shared" si="0"/>
        <v>0.1767</v>
      </c>
      <c r="F8" s="4">
        <v>0.1216</v>
      </c>
      <c r="G8" s="4">
        <v>0.1142</v>
      </c>
      <c r="H8" s="4">
        <v>0.10340000000000001</v>
      </c>
      <c r="I8" s="4">
        <f t="shared" si="1"/>
        <v>0.11306666666666666</v>
      </c>
      <c r="J8" s="4">
        <v>9.8100000000000007E-2</v>
      </c>
      <c r="K8" s="4">
        <v>0.1028</v>
      </c>
      <c r="L8" s="4">
        <v>0.1081</v>
      </c>
      <c r="M8" s="4">
        <f t="shared" si="2"/>
        <v>0.10300000000000002</v>
      </c>
      <c r="N8" s="4">
        <v>0.14149999999999999</v>
      </c>
      <c r="O8" s="4">
        <v>0.14299999999999999</v>
      </c>
      <c r="P8" s="4">
        <v>0.14430000000000001</v>
      </c>
      <c r="Q8" s="4">
        <f t="shared" si="3"/>
        <v>0.14293333333333333</v>
      </c>
      <c r="R8" s="4">
        <v>0.15590000000000001</v>
      </c>
      <c r="S8" s="4">
        <v>0.14460000000000001</v>
      </c>
      <c r="T8" s="4">
        <v>0.13700000000000001</v>
      </c>
      <c r="U8" s="4">
        <f t="shared" si="4"/>
        <v>0.14583333333333334</v>
      </c>
      <c r="V8" s="4">
        <v>0.129</v>
      </c>
      <c r="W8" s="4">
        <v>0.1298</v>
      </c>
      <c r="X8" s="4">
        <v>0.12820000000000001</v>
      </c>
      <c r="Y8" s="4">
        <f t="shared" si="5"/>
        <v>0.129</v>
      </c>
      <c r="Z8" s="4">
        <v>0.1241</v>
      </c>
      <c r="AA8" s="4">
        <v>0.12479999999999999</v>
      </c>
      <c r="AB8" s="4">
        <v>0.1227</v>
      </c>
      <c r="AC8" s="4">
        <f t="shared" si="6"/>
        <v>0.12386666666666668</v>
      </c>
      <c r="AD8" s="4">
        <v>0.11070000000000001</v>
      </c>
      <c r="AE8" s="4">
        <v>0.12609999999999999</v>
      </c>
      <c r="AF8" s="4">
        <v>0.1201</v>
      </c>
      <c r="AG8" s="4">
        <f t="shared" si="7"/>
        <v>0.11896666666666667</v>
      </c>
      <c r="AH8" s="4">
        <v>0.1179</v>
      </c>
      <c r="AI8" s="4">
        <v>0.12470000000000001</v>
      </c>
      <c r="AJ8" s="4">
        <v>0.1555</v>
      </c>
      <c r="AK8" s="3">
        <f t="shared" si="8"/>
        <v>0.13270000000000001</v>
      </c>
    </row>
    <row r="9" spans="1:37" s="2" customFormat="1" x14ac:dyDescent="0.2">
      <c r="A9" s="2">
        <v>7</v>
      </c>
      <c r="B9" s="4">
        <v>0.23719999999999999</v>
      </c>
      <c r="C9" s="4">
        <v>0.2422</v>
      </c>
      <c r="D9" s="4">
        <v>0.25380000000000003</v>
      </c>
      <c r="E9" s="4">
        <f t="shared" si="0"/>
        <v>0.24440000000000003</v>
      </c>
      <c r="F9" s="4">
        <v>0.16880000000000001</v>
      </c>
      <c r="G9" s="4">
        <v>0.1706</v>
      </c>
      <c r="H9" s="4">
        <v>0.1618</v>
      </c>
      <c r="I9" s="4">
        <f t="shared" si="1"/>
        <v>0.1670666666666667</v>
      </c>
      <c r="J9" s="4">
        <v>0.12429999999999999</v>
      </c>
      <c r="K9" s="4">
        <v>0.12620000000000001</v>
      </c>
      <c r="L9" s="4">
        <v>0.1132</v>
      </c>
      <c r="M9" s="4">
        <f t="shared" si="2"/>
        <v>0.12123333333333335</v>
      </c>
      <c r="N9" s="4">
        <v>0.19120000000000001</v>
      </c>
      <c r="O9" s="4">
        <v>0.1736</v>
      </c>
      <c r="P9" s="4">
        <v>0.18279999999999999</v>
      </c>
      <c r="Q9" s="4">
        <f t="shared" si="3"/>
        <v>0.18253333333333333</v>
      </c>
      <c r="R9" s="4">
        <v>0.2152</v>
      </c>
      <c r="S9" s="4">
        <v>0.1938</v>
      </c>
      <c r="T9" s="4">
        <v>0.16880000000000001</v>
      </c>
      <c r="U9" s="4">
        <f t="shared" si="4"/>
        <v>0.19260000000000002</v>
      </c>
      <c r="V9" s="4">
        <v>0.17810000000000001</v>
      </c>
      <c r="W9" s="4">
        <v>0.15759999999999999</v>
      </c>
      <c r="X9" s="4">
        <v>0.16700000000000001</v>
      </c>
      <c r="Y9" s="4">
        <f t="shared" si="5"/>
        <v>0.16756666666666667</v>
      </c>
      <c r="Z9" s="4">
        <v>0.28270000000000001</v>
      </c>
      <c r="AA9" s="4">
        <v>0.29239999999999999</v>
      </c>
      <c r="AB9" s="4">
        <v>0.26129999999999998</v>
      </c>
      <c r="AC9" s="4">
        <f t="shared" si="6"/>
        <v>0.27879999999999999</v>
      </c>
      <c r="AD9" s="4">
        <v>9.6799999999999997E-2</v>
      </c>
      <c r="AE9" s="4">
        <v>0.11890000000000001</v>
      </c>
      <c r="AF9" s="4">
        <v>0.1125</v>
      </c>
      <c r="AG9" s="4">
        <f t="shared" si="7"/>
        <v>0.1094</v>
      </c>
      <c r="AH9" s="4">
        <v>0.124</v>
      </c>
      <c r="AI9" s="4">
        <v>0.13059999999999999</v>
      </c>
      <c r="AJ9" s="4">
        <v>0.17119999999999999</v>
      </c>
      <c r="AK9" s="3">
        <f t="shared" si="8"/>
        <v>0.14193333333333333</v>
      </c>
    </row>
    <row r="10" spans="1:37" s="2" customFormat="1" x14ac:dyDescent="0.2">
      <c r="A10" s="2">
        <v>8</v>
      </c>
      <c r="B10" s="4">
        <v>0.2339</v>
      </c>
      <c r="C10" s="4">
        <v>0.2258</v>
      </c>
      <c r="D10" s="4">
        <v>0.2137</v>
      </c>
      <c r="E10" s="4">
        <f t="shared" si="0"/>
        <v>0.22446666666666668</v>
      </c>
      <c r="F10" s="4">
        <v>0.18479999999999999</v>
      </c>
      <c r="G10" s="4">
        <v>0.17560000000000001</v>
      </c>
      <c r="H10" s="4">
        <v>0.1575</v>
      </c>
      <c r="I10" s="4">
        <f t="shared" si="1"/>
        <v>0.17263333333333333</v>
      </c>
      <c r="J10" s="4">
        <v>0.183</v>
      </c>
      <c r="K10" s="4">
        <v>0.1656</v>
      </c>
      <c r="L10" s="4">
        <v>0.16700000000000001</v>
      </c>
      <c r="M10" s="4">
        <f t="shared" si="2"/>
        <v>0.1718666666666667</v>
      </c>
      <c r="N10" s="4">
        <v>0.20610000000000001</v>
      </c>
      <c r="O10" s="4">
        <v>0.19800000000000001</v>
      </c>
      <c r="P10" s="4">
        <v>0.18759999999999999</v>
      </c>
      <c r="Q10" s="4">
        <f t="shared" si="3"/>
        <v>0.19723333333333334</v>
      </c>
      <c r="R10" s="4">
        <v>0.19470000000000001</v>
      </c>
      <c r="S10" s="4">
        <v>0.1784</v>
      </c>
      <c r="T10" s="4">
        <v>0.16009999999999999</v>
      </c>
      <c r="U10" s="4">
        <f t="shared" si="4"/>
        <v>0.17773333333333333</v>
      </c>
      <c r="V10" s="4">
        <v>0.18140000000000001</v>
      </c>
      <c r="W10" s="4">
        <v>0.1804</v>
      </c>
      <c r="X10" s="4">
        <v>0.16980000000000001</v>
      </c>
      <c r="Y10" s="4">
        <f t="shared" si="5"/>
        <v>0.17720000000000002</v>
      </c>
      <c r="Z10" s="4">
        <v>0.21909999999999999</v>
      </c>
      <c r="AA10" s="4">
        <v>0.2341</v>
      </c>
      <c r="AB10" s="4">
        <v>0.2402</v>
      </c>
      <c r="AC10" s="4">
        <f t="shared" si="6"/>
        <v>0.23113333333333333</v>
      </c>
      <c r="AD10" s="4">
        <v>0.13400000000000001</v>
      </c>
      <c r="AE10" s="4">
        <v>0.1507</v>
      </c>
      <c r="AF10" s="4">
        <v>0.1636</v>
      </c>
      <c r="AG10" s="4">
        <f t="shared" si="7"/>
        <v>0.14943333333333333</v>
      </c>
      <c r="AH10" s="4">
        <v>0.14860000000000001</v>
      </c>
      <c r="AI10" s="4">
        <v>0.15770000000000001</v>
      </c>
      <c r="AJ10" s="4">
        <v>0.1734</v>
      </c>
      <c r="AK10" s="3">
        <f t="shared" si="8"/>
        <v>0.15990000000000001</v>
      </c>
    </row>
    <row r="11" spans="1:37" s="2" customFormat="1" x14ac:dyDescent="0.2">
      <c r="A11" s="2">
        <v>9</v>
      </c>
      <c r="B11" s="4">
        <v>9.8000000000000004E-2</v>
      </c>
      <c r="C11" s="4">
        <v>9.8100000000000007E-2</v>
      </c>
      <c r="D11" s="4">
        <v>9.8799999999999999E-2</v>
      </c>
      <c r="E11" s="4">
        <f t="shared" si="0"/>
        <v>9.8299999999999998E-2</v>
      </c>
      <c r="F11" s="4">
        <v>0.13539999999999999</v>
      </c>
      <c r="G11" s="4">
        <v>0.1278</v>
      </c>
      <c r="H11" s="4">
        <v>0.1295</v>
      </c>
      <c r="I11" s="4">
        <f t="shared" si="1"/>
        <v>0.13089999999999999</v>
      </c>
      <c r="J11" s="4">
        <v>7.2999999999999995E-2</v>
      </c>
      <c r="K11" s="4">
        <v>6.7100000000000007E-2</v>
      </c>
      <c r="L11" s="4">
        <v>6.9000000000000006E-2</v>
      </c>
      <c r="M11" s="4">
        <f t="shared" si="2"/>
        <v>6.9699999999999998E-2</v>
      </c>
      <c r="N11" s="4">
        <v>0.13009999999999999</v>
      </c>
      <c r="O11" s="4">
        <v>0.12429999999999999</v>
      </c>
      <c r="P11" s="4">
        <v>0.1207</v>
      </c>
      <c r="Q11" s="4">
        <f t="shared" si="3"/>
        <v>0.12503333333333333</v>
      </c>
      <c r="R11" s="4">
        <v>7.7600000000000002E-2</v>
      </c>
      <c r="S11" s="4">
        <v>7.85E-2</v>
      </c>
      <c r="T11" s="4">
        <v>7.9299999999999995E-2</v>
      </c>
      <c r="U11" s="4">
        <f t="shared" si="4"/>
        <v>7.8466666666666671E-2</v>
      </c>
      <c r="V11" s="4">
        <v>8.1100000000000005E-2</v>
      </c>
      <c r="W11" s="4">
        <v>8.2000000000000003E-2</v>
      </c>
      <c r="X11" s="4">
        <v>7.8899999999999998E-2</v>
      </c>
      <c r="Y11" s="4">
        <f t="shared" si="5"/>
        <v>8.0666666666666678E-2</v>
      </c>
      <c r="Z11" s="4">
        <v>0.1696</v>
      </c>
      <c r="AA11" s="4">
        <v>0.1787</v>
      </c>
      <c r="AB11" s="4">
        <v>0.1855</v>
      </c>
      <c r="AC11" s="4">
        <f t="shared" si="6"/>
        <v>0.17793333333333336</v>
      </c>
      <c r="AD11" s="4">
        <v>4.3900000000000002E-2</v>
      </c>
      <c r="AE11" s="4">
        <v>4.5999999999999999E-2</v>
      </c>
      <c r="AF11" s="4">
        <v>5.4600000000000003E-2</v>
      </c>
      <c r="AG11" s="4">
        <f t="shared" si="7"/>
        <v>4.816666666666667E-2</v>
      </c>
      <c r="AH11" s="4">
        <v>5.4100000000000002E-2</v>
      </c>
      <c r="AI11" s="4">
        <v>5.5199999999999999E-2</v>
      </c>
      <c r="AJ11" s="4">
        <v>5.3699999999999998E-2</v>
      </c>
      <c r="AK11" s="3">
        <f t="shared" si="8"/>
        <v>5.4333333333333338E-2</v>
      </c>
    </row>
    <row r="12" spans="1:37" s="2" customFormat="1" x14ac:dyDescent="0.2">
      <c r="A12" s="2">
        <v>10</v>
      </c>
      <c r="B12" s="4">
        <v>0.10680000000000001</v>
      </c>
      <c r="C12" s="4">
        <v>0.12230000000000001</v>
      </c>
      <c r="D12" s="4">
        <v>9.7900000000000001E-2</v>
      </c>
      <c r="E12" s="4">
        <f t="shared" si="0"/>
        <v>0.109</v>
      </c>
      <c r="F12" s="4">
        <v>8.5400000000000004E-2</v>
      </c>
      <c r="G12" s="4">
        <v>8.2799999999999999E-2</v>
      </c>
      <c r="H12" s="4">
        <v>8.4000000000000005E-2</v>
      </c>
      <c r="I12" s="4">
        <f t="shared" si="1"/>
        <v>8.4066666666666678E-2</v>
      </c>
      <c r="J12" s="4">
        <v>8.5599999999999996E-2</v>
      </c>
      <c r="K12" s="4">
        <v>8.4000000000000005E-2</v>
      </c>
      <c r="L12" s="4">
        <v>8.5400000000000004E-2</v>
      </c>
      <c r="M12" s="4">
        <f t="shared" si="2"/>
        <v>8.5000000000000006E-2</v>
      </c>
      <c r="N12" s="4">
        <v>0.1158</v>
      </c>
      <c r="O12" s="4">
        <v>0.12709999999999999</v>
      </c>
      <c r="P12" s="4">
        <v>0.1128</v>
      </c>
      <c r="Q12" s="4">
        <f t="shared" si="3"/>
        <v>0.11856666666666667</v>
      </c>
      <c r="R12" s="4">
        <v>7.4700000000000003E-2</v>
      </c>
      <c r="S12" s="4">
        <v>7.6200000000000004E-2</v>
      </c>
      <c r="T12" s="4">
        <v>7.3899999999999993E-2</v>
      </c>
      <c r="U12" s="4">
        <f t="shared" si="4"/>
        <v>7.4933333333333338E-2</v>
      </c>
      <c r="V12" s="4">
        <v>8.4599999999999995E-2</v>
      </c>
      <c r="W12" s="4">
        <v>8.7999999999999995E-2</v>
      </c>
      <c r="X12" s="4">
        <v>8.7999999999999995E-2</v>
      </c>
      <c r="Y12" s="4">
        <f t="shared" si="5"/>
        <v>8.6866666666666648E-2</v>
      </c>
      <c r="Z12" s="4">
        <v>0.1229</v>
      </c>
      <c r="AA12" s="4">
        <v>0.12180000000000001</v>
      </c>
      <c r="AB12" s="4">
        <v>0.1166</v>
      </c>
      <c r="AC12" s="4">
        <f t="shared" si="6"/>
        <v>0.12043333333333334</v>
      </c>
      <c r="AD12" s="4">
        <v>5.5500000000000001E-2</v>
      </c>
      <c r="AE12" s="4">
        <v>5.6300000000000003E-2</v>
      </c>
      <c r="AF12" s="4">
        <v>5.8099999999999999E-2</v>
      </c>
      <c r="AG12" s="4">
        <f t="shared" si="7"/>
        <v>5.6633333333333334E-2</v>
      </c>
      <c r="AH12" s="4">
        <v>5.5500000000000001E-2</v>
      </c>
      <c r="AI12" s="4">
        <v>5.2999999999999999E-2</v>
      </c>
      <c r="AJ12" s="4">
        <v>5.6800000000000003E-2</v>
      </c>
      <c r="AK12" s="3">
        <f t="shared" si="8"/>
        <v>5.5100000000000003E-2</v>
      </c>
    </row>
    <row r="13" spans="1:37" s="16" customFormat="1" x14ac:dyDescent="0.2">
      <c r="A13" s="2">
        <v>11</v>
      </c>
      <c r="B13" s="4">
        <v>0.1046</v>
      </c>
      <c r="C13" s="4">
        <v>0.10290000000000001</v>
      </c>
      <c r="D13" s="4">
        <v>0.10730000000000001</v>
      </c>
      <c r="E13" s="4">
        <f t="shared" si="0"/>
        <v>0.10493333333333334</v>
      </c>
      <c r="F13" s="4">
        <v>9.8299999999999998E-2</v>
      </c>
      <c r="G13" s="4">
        <v>9.9900000000000003E-2</v>
      </c>
      <c r="H13" s="4">
        <v>9.5399999999999999E-2</v>
      </c>
      <c r="I13" s="4">
        <f t="shared" si="1"/>
        <v>9.7866666666666657E-2</v>
      </c>
      <c r="J13" s="4">
        <v>7.4300000000000005E-2</v>
      </c>
      <c r="K13" s="4">
        <v>7.3300000000000004E-2</v>
      </c>
      <c r="L13" s="4">
        <v>7.2499999999999995E-2</v>
      </c>
      <c r="M13" s="4">
        <f t="shared" si="2"/>
        <v>7.3366666666666677E-2</v>
      </c>
      <c r="N13" s="4">
        <v>0.1444</v>
      </c>
      <c r="O13" s="4">
        <v>0.14990000000000001</v>
      </c>
      <c r="P13" s="4">
        <v>0.15709999999999999</v>
      </c>
      <c r="Q13" s="4">
        <f t="shared" si="3"/>
        <v>0.15046666666666667</v>
      </c>
      <c r="R13" s="4">
        <v>8.2100000000000006E-2</v>
      </c>
      <c r="S13" s="4">
        <v>8.6999999999999994E-2</v>
      </c>
      <c r="T13" s="4">
        <v>8.5400000000000004E-2</v>
      </c>
      <c r="U13" s="4">
        <f t="shared" si="4"/>
        <v>8.483333333333333E-2</v>
      </c>
      <c r="V13" s="4">
        <v>0.10150000000000001</v>
      </c>
      <c r="W13" s="4">
        <v>9.9500000000000005E-2</v>
      </c>
      <c r="X13" s="4">
        <v>0.10009999999999999</v>
      </c>
      <c r="Y13" s="4">
        <f t="shared" si="5"/>
        <v>0.10036666666666667</v>
      </c>
      <c r="Z13" s="4">
        <v>0.11509999999999999</v>
      </c>
      <c r="AA13" s="4">
        <v>0.1139</v>
      </c>
      <c r="AB13" s="4">
        <v>0.11600000000000001</v>
      </c>
      <c r="AC13" s="4">
        <f t="shared" si="6"/>
        <v>0.11499999999999999</v>
      </c>
      <c r="AD13" s="4">
        <v>6.25E-2</v>
      </c>
      <c r="AE13" s="4">
        <v>6.3399999999999998E-2</v>
      </c>
      <c r="AF13" s="4">
        <v>5.3600000000000002E-2</v>
      </c>
      <c r="AG13" s="4">
        <f t="shared" si="7"/>
        <v>5.9833333333333343E-2</v>
      </c>
      <c r="AH13" s="4">
        <v>5.5399999999999998E-2</v>
      </c>
      <c r="AI13" s="4">
        <v>5.8900000000000001E-2</v>
      </c>
      <c r="AJ13" s="4">
        <v>4.8599999999999997E-2</v>
      </c>
      <c r="AK13" s="3">
        <f t="shared" si="8"/>
        <v>5.4299999999999994E-2</v>
      </c>
    </row>
    <row r="14" spans="1:37" s="16" customFormat="1" x14ac:dyDescent="0.2">
      <c r="A14" s="2">
        <v>12</v>
      </c>
      <c r="B14" s="4">
        <v>0.1525</v>
      </c>
      <c r="C14" s="4">
        <v>0.17269999999999999</v>
      </c>
      <c r="D14" s="4">
        <v>0.16120000000000001</v>
      </c>
      <c r="E14" s="4">
        <f t="shared" si="0"/>
        <v>0.16213333333333332</v>
      </c>
      <c r="F14" s="4">
        <v>0.18090000000000001</v>
      </c>
      <c r="G14" s="4">
        <v>0.1772</v>
      </c>
      <c r="H14" s="4">
        <v>0.1812</v>
      </c>
      <c r="I14" s="4">
        <f t="shared" si="1"/>
        <v>0.17976666666666666</v>
      </c>
      <c r="J14" s="4">
        <v>0.11169999999999999</v>
      </c>
      <c r="K14" s="4">
        <v>0.1075</v>
      </c>
      <c r="L14" s="4">
        <v>0.11169999999999999</v>
      </c>
      <c r="M14" s="4">
        <f t="shared" si="2"/>
        <v>0.1103</v>
      </c>
      <c r="N14" s="4">
        <v>0.2913</v>
      </c>
      <c r="O14" s="4">
        <v>0.26550000000000001</v>
      </c>
      <c r="P14" s="4">
        <v>0.26150000000000001</v>
      </c>
      <c r="Q14" s="4">
        <f t="shared" si="3"/>
        <v>0.27276666666666666</v>
      </c>
      <c r="R14" s="4">
        <v>0.155</v>
      </c>
      <c r="S14" s="4">
        <v>0.16539999999999999</v>
      </c>
      <c r="T14" s="4">
        <v>0.15989999999999999</v>
      </c>
      <c r="U14" s="4">
        <f t="shared" si="4"/>
        <v>0.16009999999999999</v>
      </c>
      <c r="V14" s="4">
        <v>0.16750000000000001</v>
      </c>
      <c r="W14" s="4">
        <v>0.15129999999999999</v>
      </c>
      <c r="X14" s="4">
        <v>0.1636</v>
      </c>
      <c r="Y14" s="4">
        <f t="shared" si="5"/>
        <v>0.16079999999999997</v>
      </c>
      <c r="Z14" s="4">
        <v>0.18099999999999999</v>
      </c>
      <c r="AA14" s="4">
        <v>0.183</v>
      </c>
      <c r="AB14" s="4">
        <v>0.18190000000000001</v>
      </c>
      <c r="AC14" s="4">
        <f t="shared" si="6"/>
        <v>0.18196666666666669</v>
      </c>
      <c r="AD14" s="4">
        <v>7.4200000000000002E-2</v>
      </c>
      <c r="AE14" s="4">
        <v>7.22E-2</v>
      </c>
      <c r="AF14" s="4">
        <v>6.0999999999999999E-2</v>
      </c>
      <c r="AG14" s="4">
        <f t="shared" si="7"/>
        <v>6.9133333333333338E-2</v>
      </c>
      <c r="AH14" s="4">
        <v>7.4999999999999997E-2</v>
      </c>
      <c r="AI14" s="4">
        <v>9.0399999999999994E-2</v>
      </c>
      <c r="AJ14" s="4">
        <v>7.1999999999999995E-2</v>
      </c>
      <c r="AK14" s="3">
        <f t="shared" si="8"/>
        <v>7.9133333333333333E-2</v>
      </c>
    </row>
    <row r="15" spans="1:37" s="2" customFormat="1" x14ac:dyDescent="0.2">
      <c r="A15" s="2">
        <v>13</v>
      </c>
      <c r="B15" s="4">
        <v>0.2203</v>
      </c>
      <c r="C15" s="4">
        <v>0.21249999999999999</v>
      </c>
      <c r="D15" s="4">
        <v>0.2077</v>
      </c>
      <c r="E15" s="4">
        <f t="shared" si="0"/>
        <v>0.2135</v>
      </c>
      <c r="F15" s="4">
        <v>0.2344</v>
      </c>
      <c r="G15" s="4">
        <v>0.23960000000000001</v>
      </c>
      <c r="H15" s="4">
        <v>0.22409999999999999</v>
      </c>
      <c r="I15" s="4">
        <f t="shared" si="1"/>
        <v>0.23269999999999999</v>
      </c>
      <c r="J15" s="4">
        <v>0.1321</v>
      </c>
      <c r="K15" s="4">
        <v>0.1255</v>
      </c>
      <c r="L15" s="4">
        <v>0.1358</v>
      </c>
      <c r="M15" s="4">
        <f t="shared" si="2"/>
        <v>0.13113333333333332</v>
      </c>
      <c r="N15" s="4">
        <v>0.27950000000000003</v>
      </c>
      <c r="O15" s="4">
        <v>0.2671</v>
      </c>
      <c r="P15" s="4">
        <v>0.2641</v>
      </c>
      <c r="Q15" s="4">
        <f t="shared" si="3"/>
        <v>0.27023333333333333</v>
      </c>
      <c r="R15" s="4">
        <v>0.18410000000000001</v>
      </c>
      <c r="S15" s="4">
        <v>0.1845</v>
      </c>
      <c r="T15" s="4">
        <v>0.1784</v>
      </c>
      <c r="U15" s="4">
        <f t="shared" si="4"/>
        <v>0.18233333333333335</v>
      </c>
      <c r="V15" s="4">
        <v>0.20349999999999999</v>
      </c>
      <c r="W15" s="4">
        <v>0.21809999999999999</v>
      </c>
      <c r="X15" s="4">
        <v>0.2132</v>
      </c>
      <c r="Y15" s="4">
        <f t="shared" si="5"/>
        <v>0.21160000000000001</v>
      </c>
      <c r="Z15" s="4">
        <v>0.25679999999999997</v>
      </c>
      <c r="AA15" s="4">
        <v>0.2525</v>
      </c>
      <c r="AB15" s="4">
        <v>0.25269999999999998</v>
      </c>
      <c r="AC15" s="4">
        <f t="shared" si="6"/>
        <v>0.254</v>
      </c>
      <c r="AD15" s="4">
        <v>7.1800000000000003E-2</v>
      </c>
      <c r="AE15" s="4">
        <v>7.4099999999999999E-2</v>
      </c>
      <c r="AF15" s="4">
        <v>8.1299999999999997E-2</v>
      </c>
      <c r="AG15" s="4">
        <f t="shared" si="7"/>
        <v>7.5733333333333333E-2</v>
      </c>
      <c r="AH15" s="4">
        <v>7.6700000000000004E-2</v>
      </c>
      <c r="AI15" s="4">
        <v>7.0999999999999994E-2</v>
      </c>
      <c r="AJ15" s="4">
        <v>7.7299999999999994E-2</v>
      </c>
      <c r="AK15" s="3">
        <f t="shared" si="8"/>
        <v>7.4999999999999997E-2</v>
      </c>
    </row>
    <row r="16" spans="1:37" s="2" customFormat="1" x14ac:dyDescent="0.2">
      <c r="A16" s="2">
        <v>14</v>
      </c>
      <c r="B16" s="4">
        <v>0.14499999999999999</v>
      </c>
      <c r="C16" s="4">
        <v>0.1376</v>
      </c>
      <c r="D16" s="4">
        <v>0.13869999999999999</v>
      </c>
      <c r="E16" s="4">
        <f t="shared" si="0"/>
        <v>0.14043333333333333</v>
      </c>
      <c r="F16" s="4">
        <v>0.1643</v>
      </c>
      <c r="G16" s="4">
        <v>0.1749</v>
      </c>
      <c r="H16" s="4">
        <v>0.17560000000000001</v>
      </c>
      <c r="I16" s="4">
        <f t="shared" si="1"/>
        <v>0.1716</v>
      </c>
      <c r="J16" s="4">
        <v>9.8599999999999993E-2</v>
      </c>
      <c r="K16" s="4">
        <v>9.9599999999999994E-2</v>
      </c>
      <c r="L16" s="4">
        <v>9.9099999999999994E-2</v>
      </c>
      <c r="M16" s="4">
        <f t="shared" si="2"/>
        <v>9.9100000000000008E-2</v>
      </c>
      <c r="N16" s="4">
        <v>0.29070000000000001</v>
      </c>
      <c r="O16" s="4">
        <v>0.28910000000000002</v>
      </c>
      <c r="P16" s="4">
        <v>0.29920000000000002</v>
      </c>
      <c r="Q16" s="4">
        <f t="shared" si="3"/>
        <v>0.29300000000000004</v>
      </c>
      <c r="R16" s="4">
        <v>0.16170000000000001</v>
      </c>
      <c r="S16" s="4">
        <v>0.153</v>
      </c>
      <c r="T16" s="4">
        <v>0.15160000000000001</v>
      </c>
      <c r="U16" s="4">
        <f t="shared" si="4"/>
        <v>0.15543333333333334</v>
      </c>
      <c r="V16" s="4">
        <v>0.1666</v>
      </c>
      <c r="W16" s="4">
        <v>0.16289999999999999</v>
      </c>
      <c r="X16" s="4">
        <v>0.1744</v>
      </c>
      <c r="Y16" s="4">
        <f t="shared" si="5"/>
        <v>0.16796666666666668</v>
      </c>
      <c r="Z16" s="4">
        <v>0.17499999999999999</v>
      </c>
      <c r="AA16" s="4">
        <v>0.16339999999999999</v>
      </c>
      <c r="AB16" s="4">
        <v>0.15840000000000001</v>
      </c>
      <c r="AC16" s="4">
        <f t="shared" si="6"/>
        <v>0.1656</v>
      </c>
      <c r="AD16" s="4">
        <v>5.4699999999999999E-2</v>
      </c>
      <c r="AE16" s="4">
        <v>5.3100000000000001E-2</v>
      </c>
      <c r="AF16" s="4">
        <v>6.1600000000000002E-2</v>
      </c>
      <c r="AG16" s="4">
        <f t="shared" si="7"/>
        <v>5.6466666666666665E-2</v>
      </c>
      <c r="AH16" s="4">
        <v>6.1100000000000002E-2</v>
      </c>
      <c r="AI16" s="4">
        <v>6.4699999999999994E-2</v>
      </c>
      <c r="AJ16" s="4">
        <v>6.6699999999999995E-2</v>
      </c>
      <c r="AK16" s="3">
        <f t="shared" si="8"/>
        <v>6.4166666666666664E-2</v>
      </c>
    </row>
    <row r="17" spans="1:37" s="2" customFormat="1" x14ac:dyDescent="0.2">
      <c r="A17" s="2">
        <v>15</v>
      </c>
      <c r="B17" s="4">
        <v>9.2999999999999999E-2</v>
      </c>
      <c r="C17" s="4">
        <v>9.4200000000000006E-2</v>
      </c>
      <c r="D17" s="4">
        <v>0.1111</v>
      </c>
      <c r="E17" s="4">
        <f t="shared" si="0"/>
        <v>9.9433333333333332E-2</v>
      </c>
      <c r="F17" s="4">
        <v>9.4399999999999998E-2</v>
      </c>
      <c r="G17" s="4">
        <v>9.1200000000000003E-2</v>
      </c>
      <c r="H17" s="4">
        <v>9.2399999999999996E-2</v>
      </c>
      <c r="I17" s="4">
        <f t="shared" si="1"/>
        <v>9.2666666666666661E-2</v>
      </c>
      <c r="J17" s="4">
        <v>0.10100000000000001</v>
      </c>
      <c r="K17" s="4">
        <v>9.7299999999999998E-2</v>
      </c>
      <c r="L17" s="4">
        <v>9.7199999999999995E-2</v>
      </c>
      <c r="M17" s="4">
        <f t="shared" si="2"/>
        <v>9.849999999999999E-2</v>
      </c>
      <c r="N17" s="4">
        <v>0.1321</v>
      </c>
      <c r="O17" s="4">
        <v>0.13</v>
      </c>
      <c r="P17" s="4">
        <v>0.1356</v>
      </c>
      <c r="Q17" s="4">
        <f t="shared" si="3"/>
        <v>0.13256666666666667</v>
      </c>
      <c r="R17" s="4">
        <v>0.1186</v>
      </c>
      <c r="S17" s="4">
        <v>0.1187</v>
      </c>
      <c r="T17" s="4">
        <v>0.1133</v>
      </c>
      <c r="U17" s="4">
        <f t="shared" si="4"/>
        <v>0.11686666666666667</v>
      </c>
      <c r="V17" s="4">
        <v>0.1188</v>
      </c>
      <c r="W17" s="4">
        <v>0.11890000000000001</v>
      </c>
      <c r="X17" s="4">
        <v>0.1202</v>
      </c>
      <c r="Y17" s="4">
        <f t="shared" si="5"/>
        <v>0.1193</v>
      </c>
      <c r="Z17" s="4">
        <v>0.1258</v>
      </c>
      <c r="AA17" s="4">
        <v>0.1239</v>
      </c>
      <c r="AB17" s="4">
        <v>0.1211</v>
      </c>
      <c r="AC17" s="4">
        <f t="shared" si="6"/>
        <v>0.12359999999999999</v>
      </c>
      <c r="AD17" s="4">
        <v>6.2199999999999998E-2</v>
      </c>
      <c r="AE17" s="4">
        <v>7.0599999999999996E-2</v>
      </c>
      <c r="AF17" s="4">
        <v>6.7100000000000007E-2</v>
      </c>
      <c r="AG17" s="4">
        <f t="shared" si="7"/>
        <v>6.6633333333333336E-2</v>
      </c>
      <c r="AH17" s="4">
        <v>6.2E-2</v>
      </c>
      <c r="AI17" s="4">
        <v>6.4000000000000001E-2</v>
      </c>
      <c r="AJ17" s="4">
        <v>6.1800000000000001E-2</v>
      </c>
      <c r="AK17" s="3">
        <f t="shared" si="8"/>
        <v>6.2600000000000003E-2</v>
      </c>
    </row>
    <row r="18" spans="1:37" s="2" customFormat="1" x14ac:dyDescent="0.2">
      <c r="A18" s="2">
        <v>16</v>
      </c>
      <c r="B18" s="4">
        <v>0.13789999999999999</v>
      </c>
      <c r="C18" s="4">
        <v>0.12590000000000001</v>
      </c>
      <c r="D18" s="4">
        <v>0.12429999999999999</v>
      </c>
      <c r="E18" s="4">
        <f t="shared" si="0"/>
        <v>0.12936666666666666</v>
      </c>
      <c r="F18" s="4">
        <v>0.14779999999999999</v>
      </c>
      <c r="G18" s="4">
        <v>0.14149999999999999</v>
      </c>
      <c r="H18" s="4">
        <v>0.13689999999999999</v>
      </c>
      <c r="I18" s="4">
        <f t="shared" si="1"/>
        <v>0.14206666666666667</v>
      </c>
      <c r="J18" s="4">
        <v>9.8299999999999998E-2</v>
      </c>
      <c r="K18" s="4">
        <v>0.1047</v>
      </c>
      <c r="L18" s="4">
        <v>9.9400000000000002E-2</v>
      </c>
      <c r="M18" s="4">
        <f t="shared" si="2"/>
        <v>0.1008</v>
      </c>
      <c r="N18" s="4">
        <v>0.18140000000000001</v>
      </c>
      <c r="O18" s="4">
        <v>0.18329999999999999</v>
      </c>
      <c r="P18" s="4">
        <v>0.18360000000000001</v>
      </c>
      <c r="Q18" s="4">
        <f t="shared" si="3"/>
        <v>0.18276666666666666</v>
      </c>
      <c r="R18" s="4">
        <v>0.1075</v>
      </c>
      <c r="S18" s="4">
        <v>0.1154</v>
      </c>
      <c r="T18" s="4">
        <v>0.1086</v>
      </c>
      <c r="U18" s="4">
        <f t="shared" si="4"/>
        <v>0.1105</v>
      </c>
      <c r="V18" s="4">
        <v>0.1278</v>
      </c>
      <c r="W18" s="4">
        <v>0.124</v>
      </c>
      <c r="X18" s="4">
        <v>0.12590000000000001</v>
      </c>
      <c r="Y18" s="4">
        <f t="shared" si="5"/>
        <v>0.12590000000000001</v>
      </c>
      <c r="Z18" s="4">
        <v>0.19170000000000001</v>
      </c>
      <c r="AA18" s="4">
        <v>0.16830000000000001</v>
      </c>
      <c r="AB18" s="4">
        <v>0.17580000000000001</v>
      </c>
      <c r="AC18" s="4">
        <f t="shared" si="6"/>
        <v>0.17860000000000001</v>
      </c>
      <c r="AD18" s="4">
        <v>0.17150000000000001</v>
      </c>
      <c r="AE18" s="4">
        <v>0.19220000000000001</v>
      </c>
      <c r="AF18" s="4">
        <v>0.16400000000000001</v>
      </c>
      <c r="AG18" s="4">
        <f t="shared" si="7"/>
        <v>0.17590000000000003</v>
      </c>
      <c r="AH18" s="4">
        <v>0.1792</v>
      </c>
      <c r="AI18" s="4">
        <v>0.17699999999999999</v>
      </c>
      <c r="AJ18" s="4">
        <v>0.14860000000000001</v>
      </c>
      <c r="AK18" s="3">
        <f t="shared" si="8"/>
        <v>0.16826666666666665</v>
      </c>
    </row>
    <row r="19" spans="1:37" s="2" customFormat="1" x14ac:dyDescent="0.2">
      <c r="A19" s="2">
        <v>17</v>
      </c>
      <c r="B19" s="4">
        <v>0.1361</v>
      </c>
      <c r="C19" s="4">
        <v>0.1406</v>
      </c>
      <c r="D19" s="4">
        <v>0.13389999999999999</v>
      </c>
      <c r="E19" s="4">
        <f t="shared" si="0"/>
        <v>0.13686666666666666</v>
      </c>
      <c r="F19" s="4">
        <v>0.17780000000000001</v>
      </c>
      <c r="G19" s="4">
        <v>0.16719999999999999</v>
      </c>
      <c r="H19" s="4">
        <v>0.16500000000000001</v>
      </c>
      <c r="I19" s="4">
        <f t="shared" si="1"/>
        <v>0.17</v>
      </c>
      <c r="J19" s="4">
        <v>0.14199999999999999</v>
      </c>
      <c r="K19" s="4">
        <v>0.13500000000000001</v>
      </c>
      <c r="L19" s="4">
        <v>0.14710000000000001</v>
      </c>
      <c r="M19" s="4">
        <f t="shared" si="2"/>
        <v>0.14136666666666667</v>
      </c>
      <c r="N19" s="4">
        <v>0.2336</v>
      </c>
      <c r="O19" s="4">
        <v>0.214</v>
      </c>
      <c r="P19" s="4">
        <v>0.22370000000000001</v>
      </c>
      <c r="Q19" s="4">
        <f t="shared" si="3"/>
        <v>0.22376666666666667</v>
      </c>
      <c r="R19" s="4">
        <v>0.1671</v>
      </c>
      <c r="S19" s="4">
        <v>0.1323</v>
      </c>
      <c r="T19" s="4">
        <v>0.12429999999999999</v>
      </c>
      <c r="U19" s="4">
        <f t="shared" si="4"/>
        <v>0.14123333333333332</v>
      </c>
      <c r="V19" s="4">
        <v>0.13569999999999999</v>
      </c>
      <c r="W19" s="4">
        <v>0.14299999999999999</v>
      </c>
      <c r="X19" s="4">
        <v>0.14280000000000001</v>
      </c>
      <c r="Y19" s="4">
        <f t="shared" si="5"/>
        <v>0.14049999999999999</v>
      </c>
      <c r="Z19" s="4">
        <v>0.2228</v>
      </c>
      <c r="AA19" s="4">
        <v>0.2137</v>
      </c>
      <c r="AB19" s="4">
        <v>0.2291</v>
      </c>
      <c r="AC19" s="4">
        <f t="shared" si="6"/>
        <v>0.22186666666666666</v>
      </c>
      <c r="AD19" s="4">
        <v>6.1100000000000002E-2</v>
      </c>
      <c r="AE19" s="4">
        <v>5.6800000000000003E-2</v>
      </c>
      <c r="AF19" s="4">
        <v>6.08E-2</v>
      </c>
      <c r="AG19" s="4">
        <f t="shared" si="7"/>
        <v>5.9566666666666664E-2</v>
      </c>
      <c r="AH19" s="4">
        <v>8.2400000000000001E-2</v>
      </c>
      <c r="AI19" s="4">
        <v>5.7599999999999998E-2</v>
      </c>
      <c r="AJ19" s="4">
        <v>0.06</v>
      </c>
      <c r="AK19" s="3">
        <f t="shared" si="8"/>
        <v>6.6666666666666666E-2</v>
      </c>
    </row>
    <row r="20" spans="1:37" s="2" customFormat="1" x14ac:dyDescent="0.2">
      <c r="A20" s="2">
        <v>18</v>
      </c>
      <c r="B20" s="4">
        <v>0.1187</v>
      </c>
      <c r="C20" s="4">
        <v>0.1118</v>
      </c>
      <c r="D20" s="4">
        <v>0.11600000000000001</v>
      </c>
      <c r="E20" s="4">
        <f t="shared" si="0"/>
        <v>0.11549999999999999</v>
      </c>
      <c r="F20" s="4">
        <v>0.1298</v>
      </c>
      <c r="G20" s="4">
        <v>0.1195</v>
      </c>
      <c r="H20" s="4">
        <v>0.1239</v>
      </c>
      <c r="I20" s="4">
        <f t="shared" si="1"/>
        <v>0.1244</v>
      </c>
      <c r="J20" s="4">
        <v>8.7099999999999997E-2</v>
      </c>
      <c r="K20" s="4">
        <v>8.3599999999999994E-2</v>
      </c>
      <c r="L20" s="4">
        <v>8.4599999999999995E-2</v>
      </c>
      <c r="M20" s="4">
        <f t="shared" si="2"/>
        <v>8.5099999999999995E-2</v>
      </c>
      <c r="N20" s="4">
        <v>0.16350000000000001</v>
      </c>
      <c r="O20" s="4">
        <v>0.1646</v>
      </c>
      <c r="P20" s="4">
        <v>0.16789999999999999</v>
      </c>
      <c r="Q20" s="4">
        <f t="shared" si="3"/>
        <v>0.16533333333333333</v>
      </c>
      <c r="R20" s="4">
        <v>9.64E-2</v>
      </c>
      <c r="S20" s="4">
        <v>0.1913</v>
      </c>
      <c r="T20" s="4">
        <v>9.1399999999999995E-2</v>
      </c>
      <c r="U20" s="4">
        <f t="shared" si="4"/>
        <v>0.12636666666666665</v>
      </c>
      <c r="V20" s="4">
        <v>0.1125</v>
      </c>
      <c r="W20" s="4">
        <v>0.11219999999999999</v>
      </c>
      <c r="X20" s="4">
        <v>0.1128</v>
      </c>
      <c r="Y20" s="4">
        <f t="shared" si="5"/>
        <v>0.1125</v>
      </c>
      <c r="Z20" s="4">
        <v>0.1696</v>
      </c>
      <c r="AA20" s="4">
        <v>0.14230000000000001</v>
      </c>
      <c r="AB20" s="4">
        <v>0.1489</v>
      </c>
      <c r="AC20" s="4">
        <f t="shared" si="6"/>
        <v>0.15359999999999999</v>
      </c>
      <c r="AD20" s="4">
        <v>0.15290000000000001</v>
      </c>
      <c r="AE20" s="4">
        <v>0.1472</v>
      </c>
      <c r="AF20" s="4">
        <v>0.14979999999999999</v>
      </c>
      <c r="AG20" s="4">
        <f t="shared" si="7"/>
        <v>0.14996666666666666</v>
      </c>
      <c r="AH20" s="4">
        <v>0.14810000000000001</v>
      </c>
      <c r="AI20" s="4">
        <v>0.1525</v>
      </c>
      <c r="AJ20" s="4">
        <v>0.15179999999999999</v>
      </c>
      <c r="AK20" s="3">
        <f t="shared" si="8"/>
        <v>0.15079999999999999</v>
      </c>
    </row>
    <row r="21" spans="1:37" s="2" customFormat="1" x14ac:dyDescent="0.2">
      <c r="A21" s="2">
        <v>19</v>
      </c>
      <c r="B21" s="4">
        <v>0.123</v>
      </c>
      <c r="C21" s="4">
        <v>0.1123</v>
      </c>
      <c r="D21" s="4">
        <v>0.115</v>
      </c>
      <c r="E21" s="4">
        <f t="shared" si="0"/>
        <v>0.11676666666666667</v>
      </c>
      <c r="F21" s="4">
        <v>0.1376</v>
      </c>
      <c r="G21" s="4">
        <v>0.1236</v>
      </c>
      <c r="H21" s="4">
        <v>0.11650000000000001</v>
      </c>
      <c r="I21" s="4">
        <f t="shared" si="1"/>
        <v>0.12589999999999998</v>
      </c>
      <c r="J21" s="4">
        <v>8.4699999999999998E-2</v>
      </c>
      <c r="K21" s="4">
        <v>8.3199999999999996E-2</v>
      </c>
      <c r="L21" s="4">
        <v>7.9699999999999993E-2</v>
      </c>
      <c r="M21" s="4">
        <f t="shared" si="2"/>
        <v>8.2533333333333334E-2</v>
      </c>
      <c r="N21" s="4">
        <v>0.1694</v>
      </c>
      <c r="O21" s="4">
        <v>0.18160000000000001</v>
      </c>
      <c r="P21" s="4">
        <v>0.1777</v>
      </c>
      <c r="Q21" s="4">
        <f t="shared" si="3"/>
        <v>0.17623333333333333</v>
      </c>
      <c r="R21" s="4">
        <v>9.1999999999999998E-2</v>
      </c>
      <c r="S21" s="4">
        <v>9.0200000000000002E-2</v>
      </c>
      <c r="T21" s="4">
        <v>9.0200000000000002E-2</v>
      </c>
      <c r="U21" s="4">
        <f t="shared" si="4"/>
        <v>9.0799999999999992E-2</v>
      </c>
      <c r="V21" s="4">
        <v>0.1071</v>
      </c>
      <c r="W21" s="4">
        <v>0.1207</v>
      </c>
      <c r="X21" s="4">
        <v>0.11509999999999999</v>
      </c>
      <c r="Y21" s="4">
        <f t="shared" si="5"/>
        <v>0.1143</v>
      </c>
      <c r="Z21" s="4">
        <v>0.15709999999999999</v>
      </c>
      <c r="AA21" s="4">
        <v>0.1421</v>
      </c>
      <c r="AB21" s="4">
        <v>0.13519999999999999</v>
      </c>
      <c r="AC21" s="4">
        <f t="shared" si="6"/>
        <v>0.14480000000000001</v>
      </c>
      <c r="AD21" s="4">
        <v>0.14599999999999999</v>
      </c>
      <c r="AE21" s="4">
        <v>0.15340000000000001</v>
      </c>
      <c r="AF21" s="4">
        <v>0.1573</v>
      </c>
      <c r="AG21" s="4">
        <f t="shared" si="7"/>
        <v>0.15223333333333333</v>
      </c>
      <c r="AH21" s="4">
        <v>0.1555</v>
      </c>
      <c r="AI21" s="4">
        <v>0.15640000000000001</v>
      </c>
      <c r="AJ21" s="4">
        <v>0.16289999999999999</v>
      </c>
      <c r="AK21" s="3">
        <f t="shared" si="8"/>
        <v>0.15826666666666667</v>
      </c>
    </row>
    <row r="22" spans="1:37" s="2" customFormat="1" x14ac:dyDescent="0.2">
      <c r="A22" s="2">
        <v>20</v>
      </c>
      <c r="B22" s="4">
        <v>0.251</v>
      </c>
      <c r="C22" s="4">
        <v>0.22589999999999999</v>
      </c>
      <c r="D22" s="4">
        <v>0.2298</v>
      </c>
      <c r="E22" s="4">
        <f t="shared" si="0"/>
        <v>0.23556666666666667</v>
      </c>
      <c r="F22" s="4">
        <v>0.21490000000000001</v>
      </c>
      <c r="G22" s="4">
        <v>0.1923</v>
      </c>
      <c r="H22" s="4">
        <v>0.1993</v>
      </c>
      <c r="I22" s="4">
        <f t="shared" si="1"/>
        <v>0.20216666666666669</v>
      </c>
      <c r="J22" s="4">
        <v>0.1542</v>
      </c>
      <c r="K22" s="4">
        <v>0.14680000000000001</v>
      </c>
      <c r="L22" s="4">
        <v>0.15310000000000001</v>
      </c>
      <c r="M22" s="4">
        <f t="shared" si="2"/>
        <v>0.15136666666666668</v>
      </c>
      <c r="N22" s="4">
        <v>0.2888</v>
      </c>
      <c r="O22" s="4">
        <v>0.29680000000000001</v>
      </c>
      <c r="P22" s="4">
        <v>0.27510000000000001</v>
      </c>
      <c r="Q22" s="4">
        <f t="shared" si="3"/>
        <v>0.28689999999999999</v>
      </c>
      <c r="R22" s="4">
        <v>0.1406</v>
      </c>
      <c r="S22" s="4">
        <v>0.14410000000000001</v>
      </c>
      <c r="T22" s="4">
        <v>0.1346</v>
      </c>
      <c r="U22" s="4">
        <f t="shared" si="4"/>
        <v>0.13976666666666668</v>
      </c>
      <c r="V22" s="4">
        <v>0.18729999999999999</v>
      </c>
      <c r="W22" s="4">
        <v>0.1696</v>
      </c>
      <c r="X22" s="4">
        <v>0.186</v>
      </c>
      <c r="Y22" s="4">
        <f t="shared" si="5"/>
        <v>0.18096666666666664</v>
      </c>
      <c r="Z22" s="4">
        <v>0.25140000000000001</v>
      </c>
      <c r="AA22" s="4">
        <v>0.25679999999999997</v>
      </c>
      <c r="AB22" s="4">
        <v>0.25109999999999999</v>
      </c>
      <c r="AC22" s="4">
        <f t="shared" si="6"/>
        <v>0.25309999999999999</v>
      </c>
      <c r="AD22" s="4">
        <v>8.7099999999999997E-2</v>
      </c>
      <c r="AE22" s="4">
        <v>8.7099999999999997E-2</v>
      </c>
      <c r="AF22" s="4">
        <v>8.4699999999999998E-2</v>
      </c>
      <c r="AG22" s="4">
        <f t="shared" si="7"/>
        <v>8.6300000000000002E-2</v>
      </c>
      <c r="AH22" s="4">
        <v>9.5100000000000004E-2</v>
      </c>
      <c r="AI22" s="4">
        <v>8.5699999999999998E-2</v>
      </c>
      <c r="AJ22" s="4">
        <v>7.9100000000000004E-2</v>
      </c>
      <c r="AK22" s="3">
        <f t="shared" si="8"/>
        <v>8.663333333333334E-2</v>
      </c>
    </row>
    <row r="23" spans="1:37" s="2" customFormat="1" x14ac:dyDescent="0.2">
      <c r="A23" s="2">
        <v>21</v>
      </c>
      <c r="B23" s="4">
        <v>0.1416</v>
      </c>
      <c r="C23" s="4">
        <v>0.125</v>
      </c>
      <c r="D23" s="4">
        <v>0.13100000000000001</v>
      </c>
      <c r="E23" s="4">
        <f t="shared" si="0"/>
        <v>0.13253333333333334</v>
      </c>
      <c r="F23" s="4">
        <v>0.1144</v>
      </c>
      <c r="G23" s="4">
        <v>0.11210000000000001</v>
      </c>
      <c r="H23" s="4">
        <v>0.113</v>
      </c>
      <c r="I23" s="4">
        <f t="shared" si="1"/>
        <v>0.11316666666666668</v>
      </c>
      <c r="J23" s="4">
        <v>0.111</v>
      </c>
      <c r="K23" s="4">
        <v>9.5600000000000004E-2</v>
      </c>
      <c r="L23" s="4">
        <v>9.9099999999999994E-2</v>
      </c>
      <c r="M23" s="4">
        <f t="shared" si="2"/>
        <v>0.10189999999999999</v>
      </c>
      <c r="N23" s="4">
        <v>0.15090000000000001</v>
      </c>
      <c r="O23" s="4">
        <v>0.14560000000000001</v>
      </c>
      <c r="P23" s="4">
        <v>0.14829999999999999</v>
      </c>
      <c r="Q23" s="4">
        <f t="shared" si="3"/>
        <v>0.14826666666666666</v>
      </c>
      <c r="R23" s="4">
        <v>8.2299999999999998E-2</v>
      </c>
      <c r="S23" s="4">
        <v>8.3599999999999994E-2</v>
      </c>
      <c r="T23" s="4">
        <v>8.1000000000000003E-2</v>
      </c>
      <c r="U23" s="4">
        <f t="shared" si="4"/>
        <v>8.2299999999999998E-2</v>
      </c>
      <c r="V23" s="4">
        <v>0.1118</v>
      </c>
      <c r="W23" s="4">
        <v>0.1076</v>
      </c>
      <c r="X23" s="4">
        <v>0.10920000000000001</v>
      </c>
      <c r="Y23" s="4">
        <f t="shared" si="5"/>
        <v>0.10953333333333333</v>
      </c>
      <c r="Z23" s="4">
        <v>0.14480000000000001</v>
      </c>
      <c r="AA23" s="4">
        <v>0.1421</v>
      </c>
      <c r="AB23" s="4">
        <v>0.13589999999999999</v>
      </c>
      <c r="AC23" s="4">
        <f t="shared" si="6"/>
        <v>0.14093333333333335</v>
      </c>
      <c r="AD23" s="4">
        <v>5.7200000000000001E-2</v>
      </c>
      <c r="AE23" s="4">
        <v>5.57E-2</v>
      </c>
      <c r="AF23" s="4">
        <v>5.7799999999999997E-2</v>
      </c>
      <c r="AG23" s="4">
        <f t="shared" si="7"/>
        <v>5.6899999999999999E-2</v>
      </c>
      <c r="AH23" s="4">
        <v>5.4199999999999998E-2</v>
      </c>
      <c r="AI23" s="4">
        <v>5.4899999999999997E-2</v>
      </c>
      <c r="AJ23" s="4">
        <v>5.2900000000000003E-2</v>
      </c>
      <c r="AK23" s="3">
        <f t="shared" si="8"/>
        <v>5.3999999999999999E-2</v>
      </c>
    </row>
    <row r="24" spans="1:37" s="2" customFormat="1" x14ac:dyDescent="0.2">
      <c r="A24" s="2">
        <v>22</v>
      </c>
      <c r="B24" s="4">
        <v>0.11459999999999999</v>
      </c>
      <c r="C24" s="4">
        <v>0.10589999999999999</v>
      </c>
      <c r="D24" s="4">
        <v>0.1079</v>
      </c>
      <c r="E24" s="4">
        <f t="shared" si="0"/>
        <v>0.10946666666666666</v>
      </c>
      <c r="F24" s="4">
        <v>9.9900000000000003E-2</v>
      </c>
      <c r="G24" s="4">
        <v>9.9599999999999994E-2</v>
      </c>
      <c r="H24" s="4">
        <v>0.1</v>
      </c>
      <c r="I24" s="4">
        <f t="shared" si="1"/>
        <v>9.9833333333333329E-2</v>
      </c>
      <c r="J24" s="4">
        <v>8.6300000000000002E-2</v>
      </c>
      <c r="K24" s="4">
        <v>8.4099999999999994E-2</v>
      </c>
      <c r="L24" s="4">
        <v>8.4400000000000003E-2</v>
      </c>
      <c r="M24" s="4">
        <f t="shared" si="2"/>
        <v>8.4933333333333347E-2</v>
      </c>
      <c r="N24" s="4">
        <v>0.12509999999999999</v>
      </c>
      <c r="O24" s="4">
        <v>0.12590000000000001</v>
      </c>
      <c r="P24" s="4">
        <v>0.12770000000000001</v>
      </c>
      <c r="Q24" s="4">
        <f t="shared" si="3"/>
        <v>0.12623333333333334</v>
      </c>
      <c r="R24" s="4">
        <v>7.7799999999999994E-2</v>
      </c>
      <c r="S24" s="4">
        <v>7.5600000000000001E-2</v>
      </c>
      <c r="T24" s="4">
        <v>7.4099999999999999E-2</v>
      </c>
      <c r="U24" s="4">
        <f t="shared" si="4"/>
        <v>7.5833333333333322E-2</v>
      </c>
      <c r="V24" s="4">
        <v>9.5100000000000004E-2</v>
      </c>
      <c r="W24" s="4">
        <v>9.4200000000000006E-2</v>
      </c>
      <c r="X24" s="4">
        <v>9.4600000000000004E-2</v>
      </c>
      <c r="Y24" s="4">
        <f t="shared" si="5"/>
        <v>9.4633333333333347E-2</v>
      </c>
      <c r="Z24" s="4">
        <v>0.12089999999999999</v>
      </c>
      <c r="AA24" s="4">
        <v>0.11609999999999999</v>
      </c>
      <c r="AB24" s="4">
        <v>0.11940000000000001</v>
      </c>
      <c r="AC24" s="4">
        <f t="shared" si="6"/>
        <v>0.1188</v>
      </c>
      <c r="AD24" s="4">
        <v>5.5399999999999998E-2</v>
      </c>
      <c r="AE24" s="4">
        <v>5.7000000000000002E-2</v>
      </c>
      <c r="AF24" s="4">
        <v>5.2499999999999998E-2</v>
      </c>
      <c r="AG24" s="4">
        <f t="shared" si="7"/>
        <v>5.4966666666666664E-2</v>
      </c>
      <c r="AH24" s="4">
        <v>5.4300000000000001E-2</v>
      </c>
      <c r="AI24" s="4">
        <v>5.6099999999999997E-2</v>
      </c>
      <c r="AJ24" s="4">
        <v>5.6399999999999999E-2</v>
      </c>
      <c r="AK24" s="3">
        <f t="shared" si="8"/>
        <v>5.5600000000000004E-2</v>
      </c>
    </row>
    <row r="25" spans="1:37" s="2" customFormat="1" x14ac:dyDescent="0.2">
      <c r="A25" s="2">
        <v>23</v>
      </c>
      <c r="B25" s="4">
        <v>0.1188</v>
      </c>
      <c r="C25" s="4">
        <v>0.11269999999999999</v>
      </c>
      <c r="D25" s="4">
        <v>0.1115</v>
      </c>
      <c r="E25" s="4">
        <f t="shared" si="0"/>
        <v>0.11433333333333333</v>
      </c>
      <c r="F25" s="4">
        <v>0.1036</v>
      </c>
      <c r="G25" s="4">
        <v>0.1077</v>
      </c>
      <c r="H25" s="4">
        <v>0.10589999999999999</v>
      </c>
      <c r="I25" s="4">
        <f t="shared" si="1"/>
        <v>0.10573333333333333</v>
      </c>
      <c r="J25" s="4">
        <v>8.7499999999999994E-2</v>
      </c>
      <c r="K25" s="4">
        <v>8.5699999999999998E-2</v>
      </c>
      <c r="L25" s="4">
        <v>9.1300000000000006E-2</v>
      </c>
      <c r="M25" s="4">
        <f t="shared" si="2"/>
        <v>8.8166666666666671E-2</v>
      </c>
      <c r="N25" s="4">
        <v>0.1353</v>
      </c>
      <c r="O25" s="4">
        <v>0.13689999999999999</v>
      </c>
      <c r="P25" s="4">
        <v>0.13730000000000001</v>
      </c>
      <c r="Q25" s="4">
        <f t="shared" si="3"/>
        <v>0.13649999999999998</v>
      </c>
      <c r="R25" s="4">
        <v>8.0100000000000005E-2</v>
      </c>
      <c r="S25" s="4">
        <v>7.6700000000000004E-2</v>
      </c>
      <c r="T25" s="4">
        <v>8.0199999999999994E-2</v>
      </c>
      <c r="U25" s="4">
        <f t="shared" si="4"/>
        <v>7.9000000000000001E-2</v>
      </c>
      <c r="V25" s="4">
        <v>9.5399999999999999E-2</v>
      </c>
      <c r="W25" s="4">
        <v>9.7900000000000001E-2</v>
      </c>
      <c r="X25" s="4">
        <v>0.10340000000000001</v>
      </c>
      <c r="Y25" s="4">
        <f t="shared" si="5"/>
        <v>9.8900000000000002E-2</v>
      </c>
      <c r="Z25" s="4">
        <v>0.12920000000000001</v>
      </c>
      <c r="AA25" s="4">
        <v>0.12280000000000001</v>
      </c>
      <c r="AB25" s="4">
        <v>0.13</v>
      </c>
      <c r="AC25" s="4">
        <f t="shared" si="6"/>
        <v>0.12733333333333333</v>
      </c>
      <c r="AD25" s="4">
        <v>5.6000000000000001E-2</v>
      </c>
      <c r="AE25" s="4">
        <v>5.5899999999999998E-2</v>
      </c>
      <c r="AF25" s="4">
        <v>6.7299999999999999E-2</v>
      </c>
      <c r="AG25" s="4">
        <f t="shared" si="7"/>
        <v>5.9733333333333333E-2</v>
      </c>
      <c r="AH25" s="4">
        <v>5.4600000000000003E-2</v>
      </c>
      <c r="AI25" s="4">
        <v>5.5199999999999999E-2</v>
      </c>
      <c r="AJ25" s="4">
        <v>6.0600000000000001E-2</v>
      </c>
      <c r="AK25" s="3">
        <f t="shared" si="8"/>
        <v>5.6799999999999996E-2</v>
      </c>
    </row>
    <row r="26" spans="1:37" s="2" customFormat="1" x14ac:dyDescent="0.2">
      <c r="A26" s="2">
        <v>24</v>
      </c>
      <c r="B26" s="4">
        <v>0.107</v>
      </c>
      <c r="C26" s="4">
        <v>0.10829999999999999</v>
      </c>
      <c r="D26" s="4">
        <v>0.11</v>
      </c>
      <c r="E26" s="4">
        <f t="shared" si="0"/>
        <v>0.10843333333333333</v>
      </c>
      <c r="F26" s="4">
        <v>0.1011</v>
      </c>
      <c r="G26" s="4">
        <v>0.1021</v>
      </c>
      <c r="H26" s="4">
        <v>0.1026</v>
      </c>
      <c r="I26" s="4">
        <f t="shared" si="1"/>
        <v>0.10193333333333332</v>
      </c>
      <c r="J26" s="4">
        <v>0.1009</v>
      </c>
      <c r="K26" s="4">
        <v>9.69E-2</v>
      </c>
      <c r="L26" s="4">
        <v>8.9300000000000004E-2</v>
      </c>
      <c r="M26" s="4">
        <f t="shared" si="2"/>
        <v>9.5700000000000007E-2</v>
      </c>
      <c r="N26" s="4">
        <v>0.1229</v>
      </c>
      <c r="O26" s="4">
        <v>0.13</v>
      </c>
      <c r="P26" s="4">
        <v>0.12570000000000001</v>
      </c>
      <c r="Q26" s="4">
        <f t="shared" si="3"/>
        <v>0.12620000000000001</v>
      </c>
      <c r="R26" s="4">
        <v>0.11559999999999999</v>
      </c>
      <c r="S26" s="4">
        <v>0.1066</v>
      </c>
      <c r="T26" s="4">
        <v>0.10730000000000001</v>
      </c>
      <c r="U26" s="4">
        <f t="shared" si="4"/>
        <v>0.10983333333333334</v>
      </c>
      <c r="V26" s="4">
        <v>0.1031</v>
      </c>
      <c r="W26" s="4">
        <v>0.1057</v>
      </c>
      <c r="X26" s="4">
        <v>9.6699999999999994E-2</v>
      </c>
      <c r="Y26" s="4">
        <f t="shared" si="5"/>
        <v>0.10183333333333333</v>
      </c>
      <c r="Z26" s="4">
        <v>0.1396</v>
      </c>
      <c r="AA26" s="4">
        <v>0.1431</v>
      </c>
      <c r="AB26" s="4">
        <v>0.1341</v>
      </c>
      <c r="AC26" s="4">
        <f t="shared" si="6"/>
        <v>0.13893333333333333</v>
      </c>
      <c r="AD26" s="4">
        <v>6.6900000000000001E-2</v>
      </c>
      <c r="AE26" s="4">
        <v>7.17E-2</v>
      </c>
      <c r="AF26" s="4">
        <v>6.3500000000000001E-2</v>
      </c>
      <c r="AG26" s="4">
        <f t="shared" si="7"/>
        <v>6.7366666666666672E-2</v>
      </c>
      <c r="AH26" s="4">
        <v>6.25E-2</v>
      </c>
      <c r="AI26" s="4">
        <v>6.4500000000000002E-2</v>
      </c>
      <c r="AJ26" s="4">
        <v>6.08E-2</v>
      </c>
      <c r="AK26" s="3">
        <f t="shared" si="8"/>
        <v>6.2600000000000003E-2</v>
      </c>
    </row>
    <row r="27" spans="1:37" s="2" customFormat="1" x14ac:dyDescent="0.2">
      <c r="A27" s="2">
        <v>25</v>
      </c>
      <c r="B27" s="4">
        <v>9.3899999999999997E-2</v>
      </c>
      <c r="C27" s="4">
        <v>8.6499999999999994E-2</v>
      </c>
      <c r="D27" s="4">
        <v>8.7599999999999997E-2</v>
      </c>
      <c r="E27" s="4">
        <f t="shared" si="0"/>
        <v>8.9333333333333334E-2</v>
      </c>
      <c r="F27" s="4">
        <v>8.7300000000000003E-2</v>
      </c>
      <c r="G27" s="4">
        <v>8.1799999999999998E-2</v>
      </c>
      <c r="H27" s="4">
        <v>8.8999999999999996E-2</v>
      </c>
      <c r="I27" s="4">
        <f t="shared" si="1"/>
        <v>8.6033333333333337E-2</v>
      </c>
      <c r="J27" s="4">
        <v>6.8900000000000003E-2</v>
      </c>
      <c r="K27" s="4">
        <v>7.2099999999999997E-2</v>
      </c>
      <c r="L27" s="4">
        <v>7.46E-2</v>
      </c>
      <c r="M27" s="4">
        <f t="shared" si="2"/>
        <v>7.1866666666666676E-2</v>
      </c>
      <c r="N27" s="4">
        <v>0.11219999999999999</v>
      </c>
      <c r="O27" s="4">
        <v>0.1115</v>
      </c>
      <c r="P27" s="4">
        <v>0.11509999999999999</v>
      </c>
      <c r="Q27" s="4">
        <f t="shared" si="3"/>
        <v>0.11293333333333333</v>
      </c>
      <c r="R27" s="4">
        <v>8.43E-2</v>
      </c>
      <c r="S27" s="4">
        <v>7.9799999999999996E-2</v>
      </c>
      <c r="T27" s="4">
        <v>8.0699999999999994E-2</v>
      </c>
      <c r="U27" s="4">
        <f t="shared" si="4"/>
        <v>8.1599999999999992E-2</v>
      </c>
      <c r="V27" s="4">
        <v>8.1299999999999997E-2</v>
      </c>
      <c r="W27" s="4">
        <v>8.7800000000000003E-2</v>
      </c>
      <c r="X27" s="4">
        <v>8.5999999999999993E-2</v>
      </c>
      <c r="Y27" s="4">
        <f t="shared" si="5"/>
        <v>8.5033333333333336E-2</v>
      </c>
      <c r="Z27" s="4">
        <v>0.1157</v>
      </c>
      <c r="AA27" s="4">
        <v>0.1139</v>
      </c>
      <c r="AB27" s="4">
        <v>0.11890000000000001</v>
      </c>
      <c r="AC27" s="4">
        <f t="shared" si="6"/>
        <v>0.11616666666666668</v>
      </c>
      <c r="AD27" s="4">
        <v>5.5800000000000002E-2</v>
      </c>
      <c r="AE27" s="4">
        <v>5.1299999999999998E-2</v>
      </c>
      <c r="AF27" s="4">
        <v>5.2999999999999999E-2</v>
      </c>
      <c r="AG27" s="4">
        <f t="shared" si="7"/>
        <v>5.3366666666666666E-2</v>
      </c>
      <c r="AH27" s="4">
        <v>5.0999999999999997E-2</v>
      </c>
      <c r="AI27" s="4">
        <v>5.16E-2</v>
      </c>
      <c r="AJ27" s="4">
        <v>5.3100000000000001E-2</v>
      </c>
      <c r="AK27" s="3">
        <f t="shared" si="8"/>
        <v>5.1900000000000002E-2</v>
      </c>
    </row>
    <row r="28" spans="1:37" s="2" customFormat="1" x14ac:dyDescent="0.2">
      <c r="A28" s="2">
        <v>26</v>
      </c>
      <c r="B28" s="4">
        <v>0.1489</v>
      </c>
      <c r="C28" s="4">
        <v>0.13589999999999999</v>
      </c>
      <c r="D28" s="4">
        <v>0.1429</v>
      </c>
      <c r="E28" s="4">
        <f t="shared" si="0"/>
        <v>0.14256666666666665</v>
      </c>
      <c r="F28" s="4">
        <v>0.1089</v>
      </c>
      <c r="G28" s="4">
        <v>0.1056</v>
      </c>
      <c r="H28" s="4">
        <v>0.1081</v>
      </c>
      <c r="I28" s="4">
        <f t="shared" si="1"/>
        <v>0.10753333333333333</v>
      </c>
      <c r="J28" s="4">
        <v>0.1028</v>
      </c>
      <c r="K28" s="4">
        <v>0.1011</v>
      </c>
      <c r="L28" s="4">
        <v>0.10050000000000001</v>
      </c>
      <c r="M28" s="4">
        <f t="shared" si="2"/>
        <v>0.10146666666666666</v>
      </c>
      <c r="N28" s="4">
        <v>0.20749999999999999</v>
      </c>
      <c r="O28" s="4">
        <v>0.20499999999999999</v>
      </c>
      <c r="P28" s="4">
        <v>0.21029999999999999</v>
      </c>
      <c r="Q28" s="4">
        <f t="shared" si="3"/>
        <v>0.20760000000000001</v>
      </c>
      <c r="R28" s="4">
        <v>0.12379999999999999</v>
      </c>
      <c r="S28" s="4">
        <v>0.1221</v>
      </c>
      <c r="T28" s="4">
        <v>0.13150000000000001</v>
      </c>
      <c r="U28" s="4">
        <f t="shared" si="4"/>
        <v>0.1258</v>
      </c>
      <c r="V28" s="4">
        <v>0.1358</v>
      </c>
      <c r="W28" s="4">
        <v>0.13919999999999999</v>
      </c>
      <c r="X28" s="4">
        <v>0.14149999999999999</v>
      </c>
      <c r="Y28" s="4">
        <f t="shared" si="5"/>
        <v>0.13883333333333334</v>
      </c>
      <c r="Z28" s="4">
        <v>0.1603</v>
      </c>
      <c r="AA28" s="4">
        <v>0.14960000000000001</v>
      </c>
      <c r="AB28" s="4">
        <v>0.14929999999999999</v>
      </c>
      <c r="AC28" s="4">
        <f t="shared" si="6"/>
        <v>0.15306666666666666</v>
      </c>
      <c r="AD28" s="4">
        <v>6.54E-2</v>
      </c>
      <c r="AE28" s="4">
        <v>0.06</v>
      </c>
      <c r="AF28" s="4">
        <v>5.9799999999999999E-2</v>
      </c>
      <c r="AG28" s="4">
        <f t="shared" si="7"/>
        <v>6.1733333333333335E-2</v>
      </c>
      <c r="AH28" s="4">
        <v>5.9499999999999997E-2</v>
      </c>
      <c r="AI28" s="4">
        <v>6.2199999999999998E-2</v>
      </c>
      <c r="AJ28" s="4">
        <v>6.5100000000000005E-2</v>
      </c>
      <c r="AK28" s="3">
        <f t="shared" si="8"/>
        <v>6.2266666666666672E-2</v>
      </c>
    </row>
    <row r="29" spans="1:37" s="2" customFormat="1" x14ac:dyDescent="0.2">
      <c r="A29" s="2">
        <v>27</v>
      </c>
      <c r="B29" s="4">
        <v>0.28510000000000002</v>
      </c>
      <c r="C29" s="4">
        <v>0.25690000000000002</v>
      </c>
      <c r="D29" s="4">
        <v>0.25369999999999998</v>
      </c>
      <c r="E29" s="4">
        <f t="shared" si="0"/>
        <v>0.26523333333333338</v>
      </c>
      <c r="F29" s="4">
        <v>0.13850000000000001</v>
      </c>
      <c r="G29" s="4">
        <v>0.1426</v>
      </c>
      <c r="H29" s="4">
        <v>0.13730000000000001</v>
      </c>
      <c r="I29" s="4">
        <f t="shared" si="1"/>
        <v>0.13946666666666666</v>
      </c>
      <c r="J29" s="4">
        <v>0.1663</v>
      </c>
      <c r="K29" s="4">
        <v>0.15479999999999999</v>
      </c>
      <c r="L29" s="4">
        <v>0.16420000000000001</v>
      </c>
      <c r="M29" s="4">
        <f t="shared" si="2"/>
        <v>0.16176666666666667</v>
      </c>
      <c r="N29" s="4">
        <v>0.2036</v>
      </c>
      <c r="O29" s="4">
        <v>0.2016</v>
      </c>
      <c r="P29" s="4">
        <v>0.19950000000000001</v>
      </c>
      <c r="Q29" s="4">
        <f t="shared" si="3"/>
        <v>0.20156666666666667</v>
      </c>
      <c r="R29" s="4">
        <v>8.6800000000000002E-2</v>
      </c>
      <c r="S29" s="4">
        <v>8.7800000000000003E-2</v>
      </c>
      <c r="T29" s="4">
        <v>8.9800000000000005E-2</v>
      </c>
      <c r="U29" s="4">
        <f t="shared" si="4"/>
        <v>8.8133333333333341E-2</v>
      </c>
      <c r="V29" s="4">
        <v>0.1734</v>
      </c>
      <c r="W29" s="4">
        <v>0.17630000000000001</v>
      </c>
      <c r="X29" s="4">
        <v>0.17660000000000001</v>
      </c>
      <c r="Y29" s="4">
        <f t="shared" si="5"/>
        <v>0.17543333333333333</v>
      </c>
      <c r="Z29" s="4">
        <v>0.2873</v>
      </c>
      <c r="AA29" s="4">
        <v>0.2702</v>
      </c>
      <c r="AB29" s="4">
        <v>0.26190000000000002</v>
      </c>
      <c r="AC29" s="4">
        <f t="shared" si="6"/>
        <v>0.27313333333333334</v>
      </c>
      <c r="AD29" s="4">
        <v>6.5199999999999994E-2</v>
      </c>
      <c r="AE29" s="4">
        <v>6.2600000000000003E-2</v>
      </c>
      <c r="AF29" s="4">
        <v>6.0400000000000002E-2</v>
      </c>
      <c r="AG29" s="4">
        <f t="shared" si="7"/>
        <v>6.2733333333333335E-2</v>
      </c>
      <c r="AH29" s="4">
        <v>6.0999999999999999E-2</v>
      </c>
      <c r="AI29" s="4">
        <v>6.2600000000000003E-2</v>
      </c>
      <c r="AJ29" s="4">
        <v>6.4799999999999996E-2</v>
      </c>
      <c r="AK29" s="3">
        <f t="shared" si="8"/>
        <v>6.2800000000000009E-2</v>
      </c>
    </row>
    <row r="30" spans="1:37" s="2" customFormat="1" x14ac:dyDescent="0.2">
      <c r="A30" s="2">
        <v>28</v>
      </c>
      <c r="B30" s="4">
        <v>0.11219999999999999</v>
      </c>
      <c r="C30" s="4">
        <v>0.11459999999999999</v>
      </c>
      <c r="D30" s="4">
        <v>0.1145</v>
      </c>
      <c r="E30" s="4">
        <f t="shared" si="0"/>
        <v>0.11376666666666667</v>
      </c>
      <c r="F30" s="4">
        <v>0.1101</v>
      </c>
      <c r="G30" s="4">
        <v>9.3799999999999994E-2</v>
      </c>
      <c r="H30" s="4">
        <v>0.10290000000000001</v>
      </c>
      <c r="I30" s="4">
        <f t="shared" si="1"/>
        <v>0.10226666666666667</v>
      </c>
      <c r="J30" s="4">
        <v>8.2500000000000004E-2</v>
      </c>
      <c r="K30" s="4">
        <v>8.2199999999999995E-2</v>
      </c>
      <c r="L30" s="4">
        <v>8.2600000000000007E-2</v>
      </c>
      <c r="M30" s="4">
        <f t="shared" si="2"/>
        <v>8.2433333333333345E-2</v>
      </c>
      <c r="N30" s="4">
        <v>0.13950000000000001</v>
      </c>
      <c r="O30" s="4">
        <v>0.2001</v>
      </c>
      <c r="P30" s="4">
        <v>0.1273</v>
      </c>
      <c r="Q30" s="4">
        <f t="shared" si="3"/>
        <v>0.15563333333333332</v>
      </c>
      <c r="R30" s="4">
        <v>9.7799999999999998E-2</v>
      </c>
      <c r="S30" s="4">
        <v>0.1094</v>
      </c>
      <c r="T30" s="4">
        <v>0.1021</v>
      </c>
      <c r="U30" s="4">
        <f t="shared" si="4"/>
        <v>0.10310000000000001</v>
      </c>
      <c r="V30" s="4">
        <v>0.1082</v>
      </c>
      <c r="W30" s="4">
        <v>9.9599999999999994E-2</v>
      </c>
      <c r="X30" s="4">
        <v>0.1087</v>
      </c>
      <c r="Y30" s="4">
        <f t="shared" si="5"/>
        <v>0.1055</v>
      </c>
      <c r="Z30" s="4">
        <v>0.11210000000000001</v>
      </c>
      <c r="AA30" s="4">
        <v>0.10639999999999999</v>
      </c>
      <c r="AB30" s="4">
        <v>0.1036</v>
      </c>
      <c r="AC30" s="4">
        <f t="shared" si="6"/>
        <v>0.10736666666666667</v>
      </c>
      <c r="AD30" s="4">
        <v>8.3500000000000005E-2</v>
      </c>
      <c r="AE30" s="4">
        <v>8.1100000000000005E-2</v>
      </c>
      <c r="AF30" s="4">
        <v>8.5599999999999996E-2</v>
      </c>
      <c r="AG30" s="4">
        <f t="shared" si="7"/>
        <v>8.3400000000000016E-2</v>
      </c>
      <c r="AH30" s="4">
        <v>8.1299999999999997E-2</v>
      </c>
      <c r="AI30" s="4">
        <v>7.6600000000000001E-2</v>
      </c>
      <c r="AJ30" s="4">
        <v>7.4999999999999997E-2</v>
      </c>
      <c r="AK30" s="3">
        <f t="shared" si="8"/>
        <v>7.7633333333333332E-2</v>
      </c>
    </row>
    <row r="31" spans="1:37" s="2" customFormat="1" x14ac:dyDescent="0.2">
      <c r="A31" s="2">
        <v>29</v>
      </c>
      <c r="B31" s="4">
        <v>0.23519999999999999</v>
      </c>
      <c r="C31" s="4">
        <v>0.23719999999999999</v>
      </c>
      <c r="D31" s="4">
        <v>0.21609999999999999</v>
      </c>
      <c r="E31" s="4">
        <f t="shared" si="0"/>
        <v>0.22950000000000001</v>
      </c>
      <c r="F31" s="4">
        <v>0.15670000000000001</v>
      </c>
      <c r="G31" s="4">
        <v>0.15659999999999999</v>
      </c>
      <c r="H31" s="4">
        <v>0.15529999999999999</v>
      </c>
      <c r="I31" s="4">
        <f t="shared" si="1"/>
        <v>0.15620000000000001</v>
      </c>
      <c r="J31" s="4">
        <v>0.11559999999999999</v>
      </c>
      <c r="K31" s="4">
        <v>0.10639999999999999</v>
      </c>
      <c r="L31" s="4">
        <v>0.12659999999999999</v>
      </c>
      <c r="M31" s="4">
        <f t="shared" si="2"/>
        <v>0.11619999999999998</v>
      </c>
      <c r="N31" s="4">
        <v>0.20669999999999999</v>
      </c>
      <c r="O31" s="4">
        <v>0.2114</v>
      </c>
      <c r="P31" s="4">
        <v>0.19</v>
      </c>
      <c r="Q31" s="4">
        <f t="shared" si="3"/>
        <v>0.20270000000000002</v>
      </c>
      <c r="R31" s="4">
        <v>0.1109</v>
      </c>
      <c r="S31" s="4">
        <v>0.1106</v>
      </c>
      <c r="T31" s="4">
        <v>9.7299999999999998E-2</v>
      </c>
      <c r="U31" s="4">
        <f t="shared" si="4"/>
        <v>0.10626666666666666</v>
      </c>
      <c r="V31" s="4">
        <v>0.1328</v>
      </c>
      <c r="W31" s="4">
        <v>0.1651</v>
      </c>
      <c r="X31" s="4">
        <v>0.16500000000000001</v>
      </c>
      <c r="Y31" s="4">
        <f t="shared" si="5"/>
        <v>0.15429999999999999</v>
      </c>
      <c r="Z31" s="4">
        <v>0.2213</v>
      </c>
      <c r="AA31" s="4">
        <v>0.21429999999999999</v>
      </c>
      <c r="AB31" s="4">
        <v>0.28760000000000002</v>
      </c>
      <c r="AC31" s="4">
        <f t="shared" si="6"/>
        <v>0.24106666666666668</v>
      </c>
      <c r="AD31" s="4">
        <v>8.2400000000000001E-2</v>
      </c>
      <c r="AE31" s="4">
        <v>7.8100000000000003E-2</v>
      </c>
      <c r="AF31" s="4">
        <v>8.6699999999999999E-2</v>
      </c>
      <c r="AG31" s="4">
        <f t="shared" si="7"/>
        <v>8.2400000000000001E-2</v>
      </c>
      <c r="AH31" s="4">
        <v>6.8400000000000002E-2</v>
      </c>
      <c r="AI31" s="4">
        <v>6.7400000000000002E-2</v>
      </c>
      <c r="AJ31" s="4">
        <v>6.9000000000000006E-2</v>
      </c>
      <c r="AK31" s="3">
        <f t="shared" si="8"/>
        <v>6.826666666666667E-2</v>
      </c>
    </row>
    <row r="32" spans="1:37" s="2" customFormat="1" x14ac:dyDescent="0.2">
      <c r="A32" s="2">
        <v>30</v>
      </c>
      <c r="B32" s="4">
        <v>0.10150000000000001</v>
      </c>
      <c r="C32" s="4">
        <v>9.8900000000000002E-2</v>
      </c>
      <c r="D32" s="4">
        <v>0.1079</v>
      </c>
      <c r="E32" s="4">
        <f t="shared" si="0"/>
        <v>0.10276666666666667</v>
      </c>
      <c r="F32" s="4">
        <v>0.1042</v>
      </c>
      <c r="G32" s="4">
        <v>0.1053</v>
      </c>
      <c r="H32" s="4">
        <v>0.107</v>
      </c>
      <c r="I32" s="4">
        <f t="shared" si="1"/>
        <v>0.1055</v>
      </c>
      <c r="J32" s="4">
        <v>7.4899999999999994E-2</v>
      </c>
      <c r="K32" s="4">
        <v>7.51E-2</v>
      </c>
      <c r="L32" s="4">
        <v>7.8799999999999995E-2</v>
      </c>
      <c r="M32" s="4">
        <f t="shared" si="2"/>
        <v>7.6266666666666663E-2</v>
      </c>
      <c r="N32" s="4">
        <v>0.18740000000000001</v>
      </c>
      <c r="O32" s="4">
        <v>0.1888</v>
      </c>
      <c r="P32" s="4">
        <v>0.1888</v>
      </c>
      <c r="Q32" s="4">
        <f t="shared" si="3"/>
        <v>0.18833333333333332</v>
      </c>
      <c r="R32" s="4">
        <v>9.8400000000000001E-2</v>
      </c>
      <c r="S32" s="4">
        <v>9.6100000000000005E-2</v>
      </c>
      <c r="T32" s="4">
        <v>8.8300000000000003E-2</v>
      </c>
      <c r="U32" s="4">
        <f t="shared" si="4"/>
        <v>9.4266666666666665E-2</v>
      </c>
      <c r="V32" s="4">
        <v>0.1019</v>
      </c>
      <c r="W32" s="4">
        <v>0.10349999999999999</v>
      </c>
      <c r="X32" s="4">
        <v>0.1055</v>
      </c>
      <c r="Y32" s="4">
        <f t="shared" si="5"/>
        <v>0.10363333333333334</v>
      </c>
      <c r="Z32" s="4">
        <v>0.1234</v>
      </c>
      <c r="AA32" s="4">
        <v>0.12759999999999999</v>
      </c>
      <c r="AB32" s="4">
        <v>0.1182</v>
      </c>
      <c r="AC32" s="4">
        <f t="shared" si="6"/>
        <v>0.12306666666666666</v>
      </c>
      <c r="AD32" s="4">
        <v>7.3099999999999998E-2</v>
      </c>
      <c r="AE32" s="4">
        <v>7.5899999999999995E-2</v>
      </c>
      <c r="AF32" s="4">
        <v>6.9199999999999998E-2</v>
      </c>
      <c r="AG32" s="4">
        <f t="shared" si="7"/>
        <v>7.273333333333333E-2</v>
      </c>
      <c r="AH32" s="4">
        <v>6.7500000000000004E-2</v>
      </c>
      <c r="AI32" s="4">
        <v>7.6700000000000004E-2</v>
      </c>
      <c r="AJ32" s="4">
        <v>7.1300000000000002E-2</v>
      </c>
      <c r="AK32" s="3">
        <f t="shared" si="8"/>
        <v>7.1833333333333332E-2</v>
      </c>
    </row>
    <row r="33" spans="1:37" s="2" customFormat="1" x14ac:dyDescent="0.2">
      <c r="A33" s="2">
        <v>31</v>
      </c>
      <c r="B33" s="4">
        <v>0.20710000000000001</v>
      </c>
      <c r="C33" s="4">
        <v>0.1913</v>
      </c>
      <c r="D33" s="4">
        <v>0.17849999999999999</v>
      </c>
      <c r="E33" s="4">
        <f t="shared" si="0"/>
        <v>0.1923</v>
      </c>
      <c r="F33" s="4">
        <v>0.17510000000000001</v>
      </c>
      <c r="G33" s="4">
        <v>0.1706</v>
      </c>
      <c r="H33" s="4">
        <v>0.1588</v>
      </c>
      <c r="I33" s="4">
        <f t="shared" si="1"/>
        <v>0.16816666666666666</v>
      </c>
      <c r="J33" s="4">
        <v>0.1231</v>
      </c>
      <c r="K33" s="4">
        <v>0.11849999999999999</v>
      </c>
      <c r="L33" s="4">
        <v>0.1157</v>
      </c>
      <c r="M33" s="4">
        <f t="shared" si="2"/>
        <v>0.11909999999999998</v>
      </c>
      <c r="N33" s="4">
        <v>0.34029999999999999</v>
      </c>
      <c r="O33" s="4">
        <v>0.32400000000000001</v>
      </c>
      <c r="P33" s="4">
        <v>0.31119999999999998</v>
      </c>
      <c r="Q33" s="4">
        <f t="shared" si="3"/>
        <v>0.32516666666666666</v>
      </c>
      <c r="R33" s="4">
        <v>0.16189999999999999</v>
      </c>
      <c r="S33" s="4">
        <v>0.1467</v>
      </c>
      <c r="T33" s="4">
        <v>0.1366</v>
      </c>
      <c r="U33" s="4">
        <f t="shared" si="4"/>
        <v>0.1484</v>
      </c>
      <c r="V33" s="4">
        <v>0.2069</v>
      </c>
      <c r="W33" s="4">
        <v>0.2132</v>
      </c>
      <c r="X33" s="4">
        <v>0.19800000000000001</v>
      </c>
      <c r="Y33" s="4">
        <f t="shared" si="5"/>
        <v>0.20603333333333337</v>
      </c>
      <c r="Z33" s="4">
        <v>0.40939999999999999</v>
      </c>
      <c r="AA33" s="4">
        <v>0.3977</v>
      </c>
      <c r="AB33" s="4">
        <v>0.3669</v>
      </c>
      <c r="AC33" s="4">
        <f t="shared" si="6"/>
        <v>0.39133333333333331</v>
      </c>
      <c r="AD33" s="4">
        <v>8.0600000000000005E-2</v>
      </c>
      <c r="AE33" s="4">
        <v>7.9299999999999995E-2</v>
      </c>
      <c r="AF33" s="4">
        <v>7.6999999999999999E-2</v>
      </c>
      <c r="AG33" s="4">
        <f t="shared" si="7"/>
        <v>7.8966666666666671E-2</v>
      </c>
      <c r="AH33" s="4">
        <v>8.5999999999999993E-2</v>
      </c>
      <c r="AI33" s="4">
        <v>7.6600000000000001E-2</v>
      </c>
      <c r="AJ33" s="4">
        <v>8.3299999999999999E-2</v>
      </c>
      <c r="AK33" s="3">
        <f t="shared" si="8"/>
        <v>8.1966666666666674E-2</v>
      </c>
    </row>
    <row r="34" spans="1:37" s="2" customFormat="1" x14ac:dyDescent="0.2">
      <c r="A34" s="2">
        <v>32</v>
      </c>
      <c r="B34" s="4">
        <v>0.13589999999999999</v>
      </c>
      <c r="C34" s="4">
        <v>0.14080000000000001</v>
      </c>
      <c r="D34" s="4">
        <v>0.1336</v>
      </c>
      <c r="E34" s="4">
        <f t="shared" si="0"/>
        <v>0.13676666666666668</v>
      </c>
      <c r="F34" s="4">
        <v>0.1386</v>
      </c>
      <c r="G34" s="4">
        <v>0.13189999999999999</v>
      </c>
      <c r="H34" s="4">
        <v>0.1303</v>
      </c>
      <c r="I34" s="4">
        <f t="shared" si="1"/>
        <v>0.13359999999999997</v>
      </c>
      <c r="J34" s="4">
        <v>0.1235</v>
      </c>
      <c r="K34" s="4">
        <v>0.1019</v>
      </c>
      <c r="L34" s="4">
        <v>8.9499999999999996E-2</v>
      </c>
      <c r="M34" s="4">
        <f t="shared" si="2"/>
        <v>0.10496666666666665</v>
      </c>
      <c r="N34" s="4">
        <v>0.2039</v>
      </c>
      <c r="O34" s="4">
        <v>0.19600000000000001</v>
      </c>
      <c r="P34" s="4">
        <v>0.1857</v>
      </c>
      <c r="Q34" s="4">
        <f t="shared" si="3"/>
        <v>0.19520000000000001</v>
      </c>
      <c r="R34" s="4">
        <v>0.12239999999999999</v>
      </c>
      <c r="S34" s="4">
        <v>0.1227</v>
      </c>
      <c r="T34" s="4">
        <v>0.11749999999999999</v>
      </c>
      <c r="U34" s="4">
        <f t="shared" si="4"/>
        <v>0.12086666666666666</v>
      </c>
      <c r="V34" s="4">
        <v>0.13980000000000001</v>
      </c>
      <c r="W34" s="4">
        <v>0.1196</v>
      </c>
      <c r="X34" s="4">
        <v>0.12379999999999999</v>
      </c>
      <c r="Y34" s="4">
        <f t="shared" si="5"/>
        <v>0.12773333333333334</v>
      </c>
      <c r="Z34" s="4">
        <v>0.1983</v>
      </c>
      <c r="AA34" s="4">
        <v>0.189</v>
      </c>
      <c r="AB34" s="4">
        <v>0.18</v>
      </c>
      <c r="AC34" s="4">
        <f t="shared" si="6"/>
        <v>0.18909999999999996</v>
      </c>
      <c r="AD34" s="4">
        <v>0.09</v>
      </c>
      <c r="AE34" s="4">
        <v>9.69E-2</v>
      </c>
      <c r="AF34" s="4">
        <v>8.4400000000000003E-2</v>
      </c>
      <c r="AG34" s="4">
        <f t="shared" si="7"/>
        <v>9.0433333333333324E-2</v>
      </c>
      <c r="AH34" s="4">
        <v>8.2900000000000001E-2</v>
      </c>
      <c r="AI34" s="4">
        <v>7.85E-2</v>
      </c>
      <c r="AJ34" s="4">
        <v>7.1900000000000006E-2</v>
      </c>
      <c r="AK34" s="3">
        <f t="shared" si="8"/>
        <v>7.7766666666666664E-2</v>
      </c>
    </row>
    <row r="35" spans="1:37" s="2" customFormat="1" x14ac:dyDescent="0.2">
      <c r="A35" s="2">
        <v>33</v>
      </c>
      <c r="B35" s="4">
        <v>0.21060000000000001</v>
      </c>
      <c r="C35" s="4">
        <v>0.2046</v>
      </c>
      <c r="D35" s="4">
        <v>0.21060000000000001</v>
      </c>
      <c r="E35" s="4">
        <f t="shared" ref="E35:E66" si="9">AVERAGE(B35:D35)</f>
        <v>0.20860000000000001</v>
      </c>
      <c r="F35" s="4">
        <v>0.2492</v>
      </c>
      <c r="G35" s="4">
        <v>0.24579999999999999</v>
      </c>
      <c r="H35" s="4">
        <v>0.2303</v>
      </c>
      <c r="I35" s="4">
        <f t="shared" ref="I35:I66" si="10">AVERAGE(F35:H35)</f>
        <v>0.24176666666666669</v>
      </c>
      <c r="J35" s="4">
        <v>0.14929999999999999</v>
      </c>
      <c r="K35" s="4">
        <v>0.1454</v>
      </c>
      <c r="L35" s="4">
        <v>0.15179999999999999</v>
      </c>
      <c r="M35" s="4">
        <f t="shared" ref="M35:M66" si="11">AVERAGE(J35:L35)</f>
        <v>0.14883333333333332</v>
      </c>
      <c r="N35" s="4">
        <v>0.27060000000000001</v>
      </c>
      <c r="O35" s="4">
        <v>0.25609999999999999</v>
      </c>
      <c r="P35" s="4">
        <v>0.27679999999999999</v>
      </c>
      <c r="Q35" s="4">
        <f t="shared" ref="Q35:Q66" si="12">AVERAGE(N35:P35)</f>
        <v>0.26783333333333331</v>
      </c>
      <c r="R35" s="4">
        <v>0.1482</v>
      </c>
      <c r="S35" s="4">
        <v>0.13780000000000001</v>
      </c>
      <c r="T35" s="4">
        <v>0.14660000000000001</v>
      </c>
      <c r="U35" s="4">
        <f t="shared" ref="U35:U66" si="13">AVERAGE(R35:T35)</f>
        <v>0.14420000000000002</v>
      </c>
      <c r="V35" s="4">
        <v>0.18840000000000001</v>
      </c>
      <c r="W35" s="4">
        <v>0.182</v>
      </c>
      <c r="X35" s="4">
        <v>0.188</v>
      </c>
      <c r="Y35" s="4">
        <f t="shared" ref="Y35:Y66" si="14">AVERAGE(V35:X35)</f>
        <v>0.18613333333333335</v>
      </c>
      <c r="Z35" s="4">
        <v>0.34389999999999998</v>
      </c>
      <c r="AA35" s="4">
        <v>0.33310000000000001</v>
      </c>
      <c r="AB35" s="4">
        <v>0.32690000000000002</v>
      </c>
      <c r="AC35" s="4">
        <f t="shared" ref="AC35:AC66" si="15">AVERAGE(Z35:AB35)</f>
        <v>0.33463333333333334</v>
      </c>
      <c r="AD35" s="4">
        <v>8.0199999999999994E-2</v>
      </c>
      <c r="AE35" s="4">
        <v>8.6300000000000002E-2</v>
      </c>
      <c r="AF35" s="4">
        <v>8.5099999999999995E-2</v>
      </c>
      <c r="AG35" s="4">
        <f t="shared" ref="AG35:AG66" si="16">AVERAGE(AD35:AF35)</f>
        <v>8.3866666666666659E-2</v>
      </c>
      <c r="AH35" s="4">
        <v>8.8099999999999998E-2</v>
      </c>
      <c r="AI35" s="4">
        <v>9.2700000000000005E-2</v>
      </c>
      <c r="AJ35" s="4">
        <v>9.3399999999999997E-2</v>
      </c>
      <c r="AK35" s="3">
        <f t="shared" ref="AK35:AK66" si="17">AVERAGE(AH35:AJ35)</f>
        <v>9.1399999999999995E-2</v>
      </c>
    </row>
    <row r="36" spans="1:37" s="2" customFormat="1" x14ac:dyDescent="0.2">
      <c r="A36" s="2">
        <v>34</v>
      </c>
      <c r="B36" s="4">
        <v>0.13370000000000001</v>
      </c>
      <c r="C36" s="4">
        <v>0.13109999999999999</v>
      </c>
      <c r="D36" s="4">
        <v>0.1234</v>
      </c>
      <c r="E36" s="4">
        <f t="shared" si="9"/>
        <v>0.12940000000000002</v>
      </c>
      <c r="F36" s="4">
        <v>0.13109999999999999</v>
      </c>
      <c r="G36" s="4">
        <v>0.12959999999999999</v>
      </c>
      <c r="H36" s="4">
        <v>0.13900000000000001</v>
      </c>
      <c r="I36" s="4">
        <f t="shared" si="10"/>
        <v>0.13323333333333334</v>
      </c>
      <c r="J36" s="4">
        <v>0.1017</v>
      </c>
      <c r="K36" s="4">
        <v>0.10009999999999999</v>
      </c>
      <c r="L36" s="4">
        <v>0.1037</v>
      </c>
      <c r="M36" s="4">
        <f t="shared" si="11"/>
        <v>0.10183333333333333</v>
      </c>
      <c r="N36" s="4">
        <v>0.27539999999999998</v>
      </c>
      <c r="O36" s="4">
        <v>0.27450000000000002</v>
      </c>
      <c r="P36" s="4">
        <v>0.28849999999999998</v>
      </c>
      <c r="Q36" s="4">
        <f t="shared" si="12"/>
        <v>0.2794666666666667</v>
      </c>
      <c r="R36" s="4">
        <v>0.127</v>
      </c>
      <c r="S36" s="4">
        <v>0.1236</v>
      </c>
      <c r="T36" s="4">
        <v>0.11890000000000001</v>
      </c>
      <c r="U36" s="4">
        <f t="shared" si="13"/>
        <v>0.12316666666666666</v>
      </c>
      <c r="V36" s="4">
        <v>0.1424</v>
      </c>
      <c r="W36" s="4">
        <v>0.14510000000000001</v>
      </c>
      <c r="X36" s="4">
        <v>0.14299999999999999</v>
      </c>
      <c r="Y36" s="4">
        <f t="shared" si="14"/>
        <v>0.14349999999999999</v>
      </c>
      <c r="Z36" s="4">
        <v>0.1371</v>
      </c>
      <c r="AA36" s="4">
        <v>0.13420000000000001</v>
      </c>
      <c r="AB36" s="4">
        <v>0.1313</v>
      </c>
      <c r="AC36" s="4">
        <f t="shared" si="15"/>
        <v>0.13419999999999999</v>
      </c>
      <c r="AD36" s="4">
        <v>8.0699999999999994E-2</v>
      </c>
      <c r="AE36" s="4">
        <v>7.3800000000000004E-2</v>
      </c>
      <c r="AF36" s="4">
        <v>7.4300000000000005E-2</v>
      </c>
      <c r="AG36" s="4">
        <f t="shared" si="16"/>
        <v>7.6266666666666663E-2</v>
      </c>
      <c r="AH36" s="4">
        <v>7.2599999999999998E-2</v>
      </c>
      <c r="AI36" s="4">
        <v>6.4000000000000001E-2</v>
      </c>
      <c r="AJ36" s="4">
        <v>6.8400000000000002E-2</v>
      </c>
      <c r="AK36" s="3">
        <f t="shared" si="17"/>
        <v>6.8333333333333343E-2</v>
      </c>
    </row>
    <row r="37" spans="1:37" s="2" customFormat="1" x14ac:dyDescent="0.2">
      <c r="A37" s="2">
        <v>35</v>
      </c>
      <c r="B37" s="4">
        <v>0.2772</v>
      </c>
      <c r="C37" s="4">
        <v>0.27979999999999999</v>
      </c>
      <c r="D37" s="4">
        <v>0.25359999999999999</v>
      </c>
      <c r="E37" s="4">
        <f t="shared" si="9"/>
        <v>0.2702</v>
      </c>
      <c r="F37" s="4">
        <v>0.1978</v>
      </c>
      <c r="G37" s="4">
        <v>0.19520000000000001</v>
      </c>
      <c r="H37" s="4">
        <v>0.17810000000000001</v>
      </c>
      <c r="I37" s="4">
        <f t="shared" si="10"/>
        <v>0.19036666666666668</v>
      </c>
      <c r="J37" s="4">
        <v>0.1168</v>
      </c>
      <c r="K37" s="4">
        <v>0.1144</v>
      </c>
      <c r="L37" s="4">
        <v>0.1182</v>
      </c>
      <c r="M37" s="4">
        <f t="shared" si="11"/>
        <v>0.11646666666666668</v>
      </c>
      <c r="N37" s="4">
        <v>0.28089999999999998</v>
      </c>
      <c r="O37" s="4">
        <v>0.2823</v>
      </c>
      <c r="P37" s="4">
        <v>0.28000000000000003</v>
      </c>
      <c r="Q37" s="4">
        <f t="shared" si="12"/>
        <v>0.28106666666666663</v>
      </c>
      <c r="R37" s="4">
        <v>0.13880000000000001</v>
      </c>
      <c r="S37" s="4">
        <v>0.14360000000000001</v>
      </c>
      <c r="T37" s="4">
        <v>0.14069999999999999</v>
      </c>
      <c r="U37" s="4">
        <f t="shared" si="13"/>
        <v>0.14103333333333332</v>
      </c>
      <c r="V37" s="4">
        <v>0.16200000000000001</v>
      </c>
      <c r="W37" s="4">
        <v>0.16220000000000001</v>
      </c>
      <c r="X37" s="4">
        <v>0.16239999999999999</v>
      </c>
      <c r="Y37" s="4">
        <f t="shared" si="14"/>
        <v>0.16220000000000001</v>
      </c>
      <c r="Z37" s="4">
        <v>0.21709999999999999</v>
      </c>
      <c r="AA37" s="4">
        <v>0.20830000000000001</v>
      </c>
      <c r="AB37" s="4">
        <v>0.2034</v>
      </c>
      <c r="AC37" s="4">
        <f t="shared" si="15"/>
        <v>0.20960000000000001</v>
      </c>
      <c r="AD37" s="4">
        <v>8.7499999999999994E-2</v>
      </c>
      <c r="AE37" s="4">
        <v>7.9200000000000007E-2</v>
      </c>
      <c r="AF37" s="4">
        <v>8.2100000000000006E-2</v>
      </c>
      <c r="AG37" s="4">
        <f t="shared" si="16"/>
        <v>8.2933333333333345E-2</v>
      </c>
      <c r="AH37" s="4">
        <v>8.6300000000000002E-2</v>
      </c>
      <c r="AI37" s="4">
        <v>8.0199999999999994E-2</v>
      </c>
      <c r="AJ37" s="4">
        <v>8.1799999999999998E-2</v>
      </c>
      <c r="AK37" s="3">
        <f t="shared" si="17"/>
        <v>8.2766666666666655E-2</v>
      </c>
    </row>
    <row r="38" spans="1:37" s="2" customFormat="1" x14ac:dyDescent="0.2">
      <c r="A38" s="2">
        <v>36</v>
      </c>
      <c r="B38" s="4">
        <v>0.29809999999999998</v>
      </c>
      <c r="C38" s="4">
        <v>0.33329999999999999</v>
      </c>
      <c r="D38" s="4">
        <v>0.30449999999999999</v>
      </c>
      <c r="E38" s="4">
        <f t="shared" si="9"/>
        <v>0.31196666666666667</v>
      </c>
      <c r="F38" s="4">
        <v>0.23219999999999999</v>
      </c>
      <c r="G38" s="4">
        <v>0.20699999999999999</v>
      </c>
      <c r="H38" s="4">
        <v>0.20030000000000001</v>
      </c>
      <c r="I38" s="4">
        <f t="shared" si="10"/>
        <v>0.21316666666666664</v>
      </c>
      <c r="J38" s="4">
        <v>0.12470000000000001</v>
      </c>
      <c r="K38" s="4">
        <v>0.12559999999999999</v>
      </c>
      <c r="L38" s="4">
        <v>0.1198</v>
      </c>
      <c r="M38" s="4">
        <f t="shared" si="11"/>
        <v>0.12336666666666667</v>
      </c>
      <c r="N38" s="4">
        <v>0.30059999999999998</v>
      </c>
      <c r="O38" s="4">
        <v>0.28670000000000001</v>
      </c>
      <c r="P38" s="4">
        <v>0.29549999999999998</v>
      </c>
      <c r="Q38" s="4">
        <f t="shared" si="12"/>
        <v>0.29426666666666662</v>
      </c>
      <c r="R38" s="4">
        <v>0.21229999999999999</v>
      </c>
      <c r="S38" s="4">
        <v>0.2054</v>
      </c>
      <c r="T38" s="4">
        <v>0.20050000000000001</v>
      </c>
      <c r="U38" s="4">
        <f t="shared" si="13"/>
        <v>0.20606666666666665</v>
      </c>
      <c r="V38" s="4">
        <v>0.1958</v>
      </c>
      <c r="W38" s="4">
        <v>0.17810000000000001</v>
      </c>
      <c r="X38" s="4">
        <v>0.19309999999999999</v>
      </c>
      <c r="Y38" s="4">
        <f t="shared" si="14"/>
        <v>0.18899999999999997</v>
      </c>
      <c r="Z38" s="4">
        <v>0.24979999999999999</v>
      </c>
      <c r="AA38" s="4">
        <v>0.22489999999999999</v>
      </c>
      <c r="AB38" s="4">
        <v>0.21049999999999999</v>
      </c>
      <c r="AC38" s="4">
        <f t="shared" si="15"/>
        <v>0.22840000000000002</v>
      </c>
      <c r="AD38" s="4">
        <v>0.1182</v>
      </c>
      <c r="AE38" s="4">
        <v>0.1132</v>
      </c>
      <c r="AF38" s="4">
        <v>0.1041</v>
      </c>
      <c r="AG38" s="4">
        <f t="shared" si="16"/>
        <v>0.11183333333333334</v>
      </c>
      <c r="AH38" s="4">
        <v>0.10580000000000001</v>
      </c>
      <c r="AI38" s="4">
        <v>9.8400000000000001E-2</v>
      </c>
      <c r="AJ38" s="4">
        <v>8.5500000000000007E-2</v>
      </c>
      <c r="AK38" s="3">
        <f t="shared" si="17"/>
        <v>9.6566666666666676E-2</v>
      </c>
    </row>
    <row r="39" spans="1:37" s="2" customFormat="1" x14ac:dyDescent="0.2">
      <c r="A39" s="2">
        <v>37</v>
      </c>
      <c r="B39" s="4">
        <v>0.1153</v>
      </c>
      <c r="C39" s="4">
        <v>0.10390000000000001</v>
      </c>
      <c r="D39" s="4">
        <v>9.98E-2</v>
      </c>
      <c r="E39" s="4">
        <f t="shared" si="9"/>
        <v>0.10633333333333334</v>
      </c>
      <c r="F39" s="4">
        <v>0.1215</v>
      </c>
      <c r="G39" s="4">
        <v>0.1167</v>
      </c>
      <c r="H39" s="4">
        <v>0.113</v>
      </c>
      <c r="I39" s="4">
        <f t="shared" si="10"/>
        <v>0.11706666666666667</v>
      </c>
      <c r="J39" s="4">
        <v>8.5599999999999996E-2</v>
      </c>
      <c r="K39" s="4">
        <v>9.0399999999999994E-2</v>
      </c>
      <c r="L39" s="4">
        <v>8.5699999999999998E-2</v>
      </c>
      <c r="M39" s="4">
        <f t="shared" si="11"/>
        <v>8.7233333333333329E-2</v>
      </c>
      <c r="N39" s="4">
        <v>0.15679999999999999</v>
      </c>
      <c r="O39" s="4">
        <v>0.1356</v>
      </c>
      <c r="P39" s="4">
        <v>0.15989999999999999</v>
      </c>
      <c r="Q39" s="4">
        <f t="shared" si="12"/>
        <v>0.15076666666666666</v>
      </c>
      <c r="R39" s="4">
        <v>0.10009999999999999</v>
      </c>
      <c r="S39" s="4">
        <v>9.1399999999999995E-2</v>
      </c>
      <c r="T39" s="4">
        <v>9.11E-2</v>
      </c>
      <c r="U39" s="4">
        <f t="shared" si="13"/>
        <v>9.4200000000000006E-2</v>
      </c>
      <c r="V39" s="4">
        <v>0.1046</v>
      </c>
      <c r="W39" s="4">
        <v>0.1018</v>
      </c>
      <c r="X39" s="4">
        <v>0.1018</v>
      </c>
      <c r="Y39" s="4">
        <f t="shared" si="14"/>
        <v>0.10273333333333334</v>
      </c>
      <c r="Z39" s="4">
        <v>0.12690000000000001</v>
      </c>
      <c r="AA39" s="4">
        <v>0.12429999999999999</v>
      </c>
      <c r="AB39" s="4">
        <v>0.1222</v>
      </c>
      <c r="AC39" s="4">
        <f t="shared" si="15"/>
        <v>0.12446666666666666</v>
      </c>
      <c r="AD39" s="4">
        <v>7.5999999999999998E-2</v>
      </c>
      <c r="AE39" s="4">
        <v>7.4099999999999999E-2</v>
      </c>
      <c r="AF39" s="4">
        <v>7.8100000000000003E-2</v>
      </c>
      <c r="AG39" s="4">
        <f t="shared" si="16"/>
        <v>7.6066666666666671E-2</v>
      </c>
      <c r="AH39" s="4">
        <v>7.2599999999999998E-2</v>
      </c>
      <c r="AI39" s="4">
        <v>7.1599999999999997E-2</v>
      </c>
      <c r="AJ39" s="4">
        <v>7.4399999999999994E-2</v>
      </c>
      <c r="AK39" s="3">
        <f t="shared" si="17"/>
        <v>7.2866666666666663E-2</v>
      </c>
    </row>
    <row r="40" spans="1:37" s="2" customFormat="1" x14ac:dyDescent="0.2">
      <c r="A40" s="2">
        <v>38</v>
      </c>
      <c r="B40" s="4">
        <v>0.1069</v>
      </c>
      <c r="C40" s="4">
        <v>0.10970000000000001</v>
      </c>
      <c r="D40" s="4">
        <v>0.1066</v>
      </c>
      <c r="E40" s="4">
        <f t="shared" si="9"/>
        <v>0.10773333333333335</v>
      </c>
      <c r="F40" s="4">
        <v>0.1163</v>
      </c>
      <c r="G40" s="4">
        <v>0.11799999999999999</v>
      </c>
      <c r="H40" s="4">
        <v>0.1111</v>
      </c>
      <c r="I40" s="4">
        <f t="shared" si="10"/>
        <v>0.11513333333333335</v>
      </c>
      <c r="J40" s="4">
        <v>9.74E-2</v>
      </c>
      <c r="K40" s="4">
        <v>8.5099999999999995E-2</v>
      </c>
      <c r="L40" s="4">
        <v>8.8900000000000007E-2</v>
      </c>
      <c r="M40" s="4">
        <f t="shared" si="11"/>
        <v>9.0466666666666654E-2</v>
      </c>
      <c r="N40" s="4">
        <v>0.1799</v>
      </c>
      <c r="O40" s="4">
        <v>0.18690000000000001</v>
      </c>
      <c r="P40" s="4">
        <v>0.2024</v>
      </c>
      <c r="Q40" s="4">
        <f t="shared" si="12"/>
        <v>0.18973333333333334</v>
      </c>
      <c r="R40" s="4">
        <v>9.7799999999999998E-2</v>
      </c>
      <c r="S40" s="4">
        <v>9.6699999999999994E-2</v>
      </c>
      <c r="T40" s="4">
        <v>9.5899999999999999E-2</v>
      </c>
      <c r="U40" s="4">
        <f t="shared" si="13"/>
        <v>9.6799999999999997E-2</v>
      </c>
      <c r="V40" s="4">
        <v>0.1208</v>
      </c>
      <c r="W40" s="4">
        <v>0.12039999999999999</v>
      </c>
      <c r="X40" s="4">
        <v>0.1192</v>
      </c>
      <c r="Y40" s="4">
        <f t="shared" si="14"/>
        <v>0.12013333333333333</v>
      </c>
      <c r="Z40" s="4">
        <v>0.17899999999999999</v>
      </c>
      <c r="AA40" s="4">
        <v>0.17080000000000001</v>
      </c>
      <c r="AB40" s="4">
        <v>0.1691</v>
      </c>
      <c r="AC40" s="4">
        <f t="shared" si="15"/>
        <v>0.17296666666666669</v>
      </c>
      <c r="AD40" s="4">
        <v>7.2099999999999997E-2</v>
      </c>
      <c r="AE40" s="4">
        <v>7.1999999999999995E-2</v>
      </c>
      <c r="AF40" s="4">
        <v>6.7699999999999996E-2</v>
      </c>
      <c r="AG40" s="4">
        <f t="shared" si="16"/>
        <v>7.0599999999999996E-2</v>
      </c>
      <c r="AH40" s="4">
        <v>6.8599999999999994E-2</v>
      </c>
      <c r="AI40" s="4">
        <v>6.6400000000000001E-2</v>
      </c>
      <c r="AJ40" s="4">
        <v>7.2999999999999995E-2</v>
      </c>
      <c r="AK40" s="3">
        <f t="shared" si="17"/>
        <v>6.9333333333333344E-2</v>
      </c>
    </row>
    <row r="41" spans="1:37" s="2" customFormat="1" x14ac:dyDescent="0.2">
      <c r="A41" s="2">
        <v>39</v>
      </c>
      <c r="B41" s="4">
        <v>9.5200000000000007E-2</v>
      </c>
      <c r="C41" s="4">
        <v>0.1011</v>
      </c>
      <c r="D41" s="4">
        <v>9.3700000000000006E-2</v>
      </c>
      <c r="E41" s="4">
        <f t="shared" si="9"/>
        <v>9.6666666666666679E-2</v>
      </c>
      <c r="F41" s="4">
        <v>9.5699999999999993E-2</v>
      </c>
      <c r="G41" s="4">
        <v>9.4700000000000006E-2</v>
      </c>
      <c r="H41" s="4">
        <v>9.5899999999999999E-2</v>
      </c>
      <c r="I41" s="4">
        <f t="shared" si="10"/>
        <v>9.5433333333333328E-2</v>
      </c>
      <c r="J41" s="4">
        <v>0.08</v>
      </c>
      <c r="K41" s="4">
        <v>7.8700000000000006E-2</v>
      </c>
      <c r="L41" s="4">
        <v>7.9299999999999995E-2</v>
      </c>
      <c r="M41" s="4">
        <f t="shared" si="11"/>
        <v>7.9333333333333325E-2</v>
      </c>
      <c r="N41" s="4">
        <v>0.13489999999999999</v>
      </c>
      <c r="O41" s="4">
        <v>0.12909999999999999</v>
      </c>
      <c r="P41" s="4">
        <v>0.12970000000000001</v>
      </c>
      <c r="Q41" s="4">
        <f t="shared" si="12"/>
        <v>0.13123333333333334</v>
      </c>
      <c r="R41" s="4">
        <v>9.3700000000000006E-2</v>
      </c>
      <c r="S41" s="4">
        <v>8.5900000000000004E-2</v>
      </c>
      <c r="T41" s="4">
        <v>8.2400000000000001E-2</v>
      </c>
      <c r="U41" s="4">
        <f t="shared" si="13"/>
        <v>8.7333333333333332E-2</v>
      </c>
      <c r="V41" s="4">
        <v>8.9899999999999994E-2</v>
      </c>
      <c r="W41" s="4">
        <v>8.3599999999999994E-2</v>
      </c>
      <c r="X41" s="4">
        <v>9.5699999999999993E-2</v>
      </c>
      <c r="Y41" s="4">
        <f t="shared" si="14"/>
        <v>8.9733333333333332E-2</v>
      </c>
      <c r="Z41" s="4">
        <v>0.12239999999999999</v>
      </c>
      <c r="AA41" s="4">
        <v>0.12280000000000001</v>
      </c>
      <c r="AB41" s="4">
        <v>0.1216</v>
      </c>
      <c r="AC41" s="4">
        <f t="shared" si="15"/>
        <v>0.12226666666666668</v>
      </c>
      <c r="AD41" s="4">
        <v>7.3800000000000004E-2</v>
      </c>
      <c r="AE41" s="4">
        <v>7.1499999999999994E-2</v>
      </c>
      <c r="AF41" s="4">
        <v>7.0900000000000005E-2</v>
      </c>
      <c r="AG41" s="4">
        <f t="shared" si="16"/>
        <v>7.2066666666666668E-2</v>
      </c>
      <c r="AH41" s="4">
        <v>8.4699999999999998E-2</v>
      </c>
      <c r="AI41" s="4">
        <v>7.0300000000000001E-2</v>
      </c>
      <c r="AJ41" s="4">
        <v>7.5999999999999998E-2</v>
      </c>
      <c r="AK41" s="3">
        <f t="shared" si="17"/>
        <v>7.6999999999999999E-2</v>
      </c>
    </row>
    <row r="42" spans="1:37" s="2" customFormat="1" x14ac:dyDescent="0.2">
      <c r="A42" s="2">
        <v>40</v>
      </c>
      <c r="B42" s="4">
        <v>0.12970000000000001</v>
      </c>
      <c r="C42" s="4">
        <v>0.1411</v>
      </c>
      <c r="D42" s="4">
        <v>0.1212</v>
      </c>
      <c r="E42" s="4">
        <f t="shared" si="9"/>
        <v>0.13066666666666668</v>
      </c>
      <c r="F42" s="4">
        <v>0.12130000000000001</v>
      </c>
      <c r="G42" s="4">
        <v>0.1303</v>
      </c>
      <c r="H42" s="4">
        <v>0.1167</v>
      </c>
      <c r="I42" s="4">
        <f t="shared" si="10"/>
        <v>0.12276666666666665</v>
      </c>
      <c r="J42" s="4">
        <v>9.2100000000000001E-2</v>
      </c>
      <c r="K42" s="4">
        <v>9.7900000000000001E-2</v>
      </c>
      <c r="L42" s="4">
        <v>9.1700000000000004E-2</v>
      </c>
      <c r="M42" s="4">
        <f t="shared" si="11"/>
        <v>9.3899999999999997E-2</v>
      </c>
      <c r="N42" s="4">
        <v>0.1812</v>
      </c>
      <c r="O42" s="4">
        <v>0.1988</v>
      </c>
      <c r="P42" s="4">
        <v>0.1779</v>
      </c>
      <c r="Q42" s="4">
        <f t="shared" si="12"/>
        <v>0.1859666666666667</v>
      </c>
      <c r="R42" s="4">
        <v>0.1124</v>
      </c>
      <c r="S42" s="4">
        <v>0.1143</v>
      </c>
      <c r="T42" s="4">
        <v>0.1143</v>
      </c>
      <c r="U42" s="4">
        <f t="shared" si="13"/>
        <v>0.11366666666666668</v>
      </c>
      <c r="V42" s="4">
        <v>0.1275</v>
      </c>
      <c r="W42" s="4">
        <v>0.12909999999999999</v>
      </c>
      <c r="X42" s="4">
        <v>0.13389999999999999</v>
      </c>
      <c r="Y42" s="4">
        <f t="shared" si="14"/>
        <v>0.13016666666666665</v>
      </c>
      <c r="Z42" s="4">
        <v>0.13239999999999999</v>
      </c>
      <c r="AA42" s="4">
        <v>0.13900000000000001</v>
      </c>
      <c r="AB42" s="4">
        <v>0.13450000000000001</v>
      </c>
      <c r="AC42" s="4">
        <f t="shared" si="15"/>
        <v>0.1353</v>
      </c>
      <c r="AD42" s="4">
        <v>0.1</v>
      </c>
      <c r="AE42" s="4">
        <v>0.1023</v>
      </c>
      <c r="AF42" s="4">
        <v>9.1600000000000001E-2</v>
      </c>
      <c r="AG42" s="4">
        <f t="shared" si="16"/>
        <v>9.796666666666666E-2</v>
      </c>
      <c r="AH42" s="4">
        <v>7.7700000000000005E-2</v>
      </c>
      <c r="AI42" s="4">
        <v>7.6399999999999996E-2</v>
      </c>
      <c r="AJ42" s="4">
        <v>7.1900000000000006E-2</v>
      </c>
      <c r="AK42" s="3">
        <f t="shared" si="17"/>
        <v>7.5333333333333349E-2</v>
      </c>
    </row>
    <row r="43" spans="1:37" s="2" customFormat="1" x14ac:dyDescent="0.2">
      <c r="A43" s="2">
        <v>41</v>
      </c>
      <c r="B43" s="4">
        <v>0.21629999999999999</v>
      </c>
      <c r="C43" s="4">
        <v>0.21990000000000001</v>
      </c>
      <c r="D43" s="4">
        <v>0.22520000000000001</v>
      </c>
      <c r="E43" s="4">
        <f t="shared" si="9"/>
        <v>0.22046666666666667</v>
      </c>
      <c r="F43" s="4">
        <v>0.21079999999999999</v>
      </c>
      <c r="G43" s="4">
        <v>0.2175</v>
      </c>
      <c r="H43" s="4">
        <v>0.2044</v>
      </c>
      <c r="I43" s="4">
        <f t="shared" si="10"/>
        <v>0.2109</v>
      </c>
      <c r="J43" s="4">
        <v>0.158</v>
      </c>
      <c r="K43" s="4">
        <v>0.16270000000000001</v>
      </c>
      <c r="L43" s="4">
        <v>0.16339999999999999</v>
      </c>
      <c r="M43" s="4">
        <f t="shared" si="11"/>
        <v>0.16136666666666666</v>
      </c>
      <c r="N43" s="4">
        <v>0.23549999999999999</v>
      </c>
      <c r="O43" s="4">
        <v>0.25390000000000001</v>
      </c>
      <c r="P43" s="4">
        <v>0.25819999999999999</v>
      </c>
      <c r="Q43" s="4">
        <f t="shared" si="12"/>
        <v>0.2492</v>
      </c>
      <c r="R43" s="4">
        <v>0.183</v>
      </c>
      <c r="S43" s="4">
        <v>0.17760000000000001</v>
      </c>
      <c r="T43" s="4">
        <v>0.17349999999999999</v>
      </c>
      <c r="U43" s="4">
        <f t="shared" si="13"/>
        <v>0.17803333333333335</v>
      </c>
      <c r="V43" s="4">
        <v>0.15890000000000001</v>
      </c>
      <c r="W43" s="4">
        <v>0.15790000000000001</v>
      </c>
      <c r="X43" s="4">
        <v>0.15559999999999999</v>
      </c>
      <c r="Y43" s="4">
        <f t="shared" si="14"/>
        <v>0.15746666666666667</v>
      </c>
      <c r="Z43" s="4">
        <v>0.2397</v>
      </c>
      <c r="AA43" s="4">
        <v>0.25109999999999999</v>
      </c>
      <c r="AB43" s="4">
        <v>0.24349999999999999</v>
      </c>
      <c r="AC43" s="4">
        <f t="shared" si="15"/>
        <v>0.24476666666666666</v>
      </c>
      <c r="AD43" s="4">
        <v>8.6499999999999994E-2</v>
      </c>
      <c r="AE43" s="4">
        <v>8.9300000000000004E-2</v>
      </c>
      <c r="AF43" s="4">
        <v>8.4000000000000005E-2</v>
      </c>
      <c r="AG43" s="4">
        <f t="shared" si="16"/>
        <v>8.660000000000001E-2</v>
      </c>
      <c r="AH43" s="4">
        <v>8.9099999999999999E-2</v>
      </c>
      <c r="AI43" s="4">
        <v>8.6499999999999994E-2</v>
      </c>
      <c r="AJ43" s="4">
        <v>8.72E-2</v>
      </c>
      <c r="AK43" s="3">
        <f t="shared" si="17"/>
        <v>8.7599999999999997E-2</v>
      </c>
    </row>
    <row r="44" spans="1:37" s="2" customFormat="1" x14ac:dyDescent="0.2">
      <c r="A44" s="2">
        <v>42</v>
      </c>
      <c r="B44" s="4">
        <v>0.11609999999999999</v>
      </c>
      <c r="C44" s="4">
        <v>0.1163</v>
      </c>
      <c r="D44" s="4">
        <v>0.1089</v>
      </c>
      <c r="E44" s="4">
        <f t="shared" si="9"/>
        <v>0.11376666666666667</v>
      </c>
      <c r="F44" s="4">
        <v>0.1134</v>
      </c>
      <c r="G44" s="4">
        <v>0.1172</v>
      </c>
      <c r="H44" s="4">
        <v>0.12429999999999999</v>
      </c>
      <c r="I44" s="4">
        <f t="shared" si="10"/>
        <v>0.1183</v>
      </c>
      <c r="J44" s="4">
        <v>8.3299999999999999E-2</v>
      </c>
      <c r="K44" s="4">
        <v>8.1100000000000005E-2</v>
      </c>
      <c r="L44" s="4">
        <v>8.5400000000000004E-2</v>
      </c>
      <c r="M44" s="4">
        <f t="shared" si="11"/>
        <v>8.3266666666666669E-2</v>
      </c>
      <c r="N44" s="4">
        <v>0.16039999999999999</v>
      </c>
      <c r="O44" s="4">
        <v>0.1885</v>
      </c>
      <c r="P44" s="4">
        <v>0.17130000000000001</v>
      </c>
      <c r="Q44" s="4">
        <f t="shared" si="12"/>
        <v>0.1734</v>
      </c>
      <c r="R44" s="4">
        <v>9.0999999999999998E-2</v>
      </c>
      <c r="S44" s="4">
        <v>8.8700000000000001E-2</v>
      </c>
      <c r="T44" s="4">
        <v>8.9700000000000002E-2</v>
      </c>
      <c r="U44" s="4">
        <f t="shared" si="13"/>
        <v>8.9799999999999991E-2</v>
      </c>
      <c r="V44" s="4">
        <v>9.9000000000000005E-2</v>
      </c>
      <c r="W44" s="4">
        <v>9.9000000000000005E-2</v>
      </c>
      <c r="X44" s="4">
        <v>9.8799999999999999E-2</v>
      </c>
      <c r="Y44" s="4">
        <f t="shared" si="14"/>
        <v>9.8933333333333331E-2</v>
      </c>
      <c r="Z44" s="4">
        <v>0.12859999999999999</v>
      </c>
      <c r="AA44" s="4">
        <v>0.12659999999999999</v>
      </c>
      <c r="AB44" s="4">
        <v>0.12189999999999999</v>
      </c>
      <c r="AC44" s="4">
        <f t="shared" si="15"/>
        <v>0.12570000000000001</v>
      </c>
      <c r="AD44" s="4">
        <v>7.4099999999999999E-2</v>
      </c>
      <c r="AE44" s="4">
        <v>7.4300000000000005E-2</v>
      </c>
      <c r="AF44" s="4">
        <v>7.0499999999999993E-2</v>
      </c>
      <c r="AG44" s="4">
        <f t="shared" si="16"/>
        <v>7.2966666666666666E-2</v>
      </c>
      <c r="AH44" s="4">
        <v>7.2800000000000004E-2</v>
      </c>
      <c r="AI44" s="4">
        <v>6.8599999999999994E-2</v>
      </c>
      <c r="AJ44" s="4">
        <v>6.9000000000000006E-2</v>
      </c>
      <c r="AK44" s="3">
        <f t="shared" si="17"/>
        <v>7.0133333333333339E-2</v>
      </c>
    </row>
    <row r="45" spans="1:37" s="2" customFormat="1" x14ac:dyDescent="0.2">
      <c r="A45" s="2">
        <v>43</v>
      </c>
      <c r="B45" s="4">
        <v>0.1033</v>
      </c>
      <c r="C45" s="4">
        <v>9.5699999999999993E-2</v>
      </c>
      <c r="D45" s="4">
        <v>9.9299999999999999E-2</v>
      </c>
      <c r="E45" s="4">
        <f t="shared" si="9"/>
        <v>9.9433333333333332E-2</v>
      </c>
      <c r="F45" s="4">
        <v>0.1246</v>
      </c>
      <c r="G45" s="4">
        <v>0.12509999999999999</v>
      </c>
      <c r="H45" s="4">
        <v>0.1181</v>
      </c>
      <c r="I45" s="4">
        <f t="shared" si="10"/>
        <v>0.12259999999999999</v>
      </c>
      <c r="J45" s="4">
        <v>7.8700000000000006E-2</v>
      </c>
      <c r="K45" s="4">
        <v>0.08</v>
      </c>
      <c r="L45" s="4">
        <v>8.1900000000000001E-2</v>
      </c>
      <c r="M45" s="4">
        <f t="shared" si="11"/>
        <v>8.0200000000000007E-2</v>
      </c>
      <c r="N45" s="4">
        <v>0.22209999999999999</v>
      </c>
      <c r="O45" s="4">
        <v>0.21340000000000001</v>
      </c>
      <c r="P45" s="4">
        <v>0.22259999999999999</v>
      </c>
      <c r="Q45" s="4">
        <f t="shared" si="12"/>
        <v>0.21936666666666668</v>
      </c>
      <c r="R45" s="4">
        <v>0.1123</v>
      </c>
      <c r="S45" s="4">
        <v>9.6699999999999994E-2</v>
      </c>
      <c r="T45" s="4">
        <v>9.8100000000000007E-2</v>
      </c>
      <c r="U45" s="4">
        <f t="shared" si="13"/>
        <v>0.10236666666666666</v>
      </c>
      <c r="V45" s="4">
        <v>0.1182</v>
      </c>
      <c r="W45" s="4">
        <v>0.122</v>
      </c>
      <c r="X45" s="4">
        <v>0.1125</v>
      </c>
      <c r="Y45" s="4">
        <f t="shared" si="14"/>
        <v>0.11756666666666667</v>
      </c>
      <c r="Z45" s="4">
        <v>0.1191</v>
      </c>
      <c r="AA45" s="4">
        <v>0.11210000000000001</v>
      </c>
      <c r="AB45" s="4">
        <v>0.1051</v>
      </c>
      <c r="AC45" s="4">
        <f t="shared" si="15"/>
        <v>0.11210000000000002</v>
      </c>
      <c r="AD45" s="4">
        <v>7.8600000000000003E-2</v>
      </c>
      <c r="AE45" s="4">
        <v>7.5700000000000003E-2</v>
      </c>
      <c r="AF45" s="4">
        <v>7.0599999999999996E-2</v>
      </c>
      <c r="AG45" s="4">
        <f t="shared" si="16"/>
        <v>7.4966666666666668E-2</v>
      </c>
      <c r="AH45" s="4">
        <v>7.0999999999999994E-2</v>
      </c>
      <c r="AI45" s="4">
        <v>6.9599999999999995E-2</v>
      </c>
      <c r="AJ45" s="4">
        <v>7.2400000000000006E-2</v>
      </c>
      <c r="AK45" s="3">
        <f t="shared" si="17"/>
        <v>7.1000000000000008E-2</v>
      </c>
    </row>
    <row r="46" spans="1:37" s="2" customFormat="1" x14ac:dyDescent="0.2">
      <c r="A46" s="2">
        <v>44</v>
      </c>
      <c r="B46" s="4">
        <v>0.1278</v>
      </c>
      <c r="C46" s="4">
        <v>0.13370000000000001</v>
      </c>
      <c r="D46" s="4">
        <v>0.1348</v>
      </c>
      <c r="E46" s="4">
        <f t="shared" si="9"/>
        <v>0.1321</v>
      </c>
      <c r="F46" s="4">
        <v>0.1285</v>
      </c>
      <c r="G46" s="4">
        <v>0.1191</v>
      </c>
      <c r="H46" s="4">
        <v>0.128</v>
      </c>
      <c r="I46" s="4">
        <f t="shared" si="10"/>
        <v>0.12520000000000001</v>
      </c>
      <c r="J46" s="4">
        <v>0.1033</v>
      </c>
      <c r="K46" s="4">
        <v>9.7299999999999998E-2</v>
      </c>
      <c r="L46" s="4">
        <v>0.1053</v>
      </c>
      <c r="M46" s="4">
        <f t="shared" si="11"/>
        <v>0.10196666666666666</v>
      </c>
      <c r="N46" s="4">
        <v>0.26429999999999998</v>
      </c>
      <c r="O46" s="4">
        <v>0.24610000000000001</v>
      </c>
      <c r="P46" s="4">
        <v>0.2475</v>
      </c>
      <c r="Q46" s="4">
        <f t="shared" si="12"/>
        <v>0.25263333333333332</v>
      </c>
      <c r="R46" s="4">
        <v>0.12379999999999999</v>
      </c>
      <c r="S46" s="4">
        <v>0.14299999999999999</v>
      </c>
      <c r="T46" s="4">
        <v>0.1275</v>
      </c>
      <c r="U46" s="4">
        <f t="shared" si="13"/>
        <v>0.13143333333333332</v>
      </c>
      <c r="V46" s="4">
        <v>0.13850000000000001</v>
      </c>
      <c r="W46" s="4">
        <v>0.1268</v>
      </c>
      <c r="X46" s="4">
        <v>0.13189999999999999</v>
      </c>
      <c r="Y46" s="4">
        <f t="shared" si="14"/>
        <v>0.13239999999999999</v>
      </c>
      <c r="Z46" s="4">
        <v>0.1275</v>
      </c>
      <c r="AA46" s="4">
        <v>0.1431</v>
      </c>
      <c r="AB46" s="4">
        <v>0.1741</v>
      </c>
      <c r="AC46" s="4">
        <f t="shared" si="15"/>
        <v>0.14823333333333333</v>
      </c>
      <c r="AD46" s="4">
        <v>9.4200000000000006E-2</v>
      </c>
      <c r="AE46" s="4">
        <v>9.3899999999999997E-2</v>
      </c>
      <c r="AF46" s="4">
        <v>9.4500000000000001E-2</v>
      </c>
      <c r="AG46" s="4">
        <f t="shared" si="16"/>
        <v>9.4199999999999992E-2</v>
      </c>
      <c r="AH46" s="4">
        <v>8.8599999999999998E-2</v>
      </c>
      <c r="AI46" s="4">
        <v>9.9299999999999999E-2</v>
      </c>
      <c r="AJ46" s="4">
        <v>0.08</v>
      </c>
      <c r="AK46" s="3">
        <f t="shared" si="17"/>
        <v>8.9300000000000004E-2</v>
      </c>
    </row>
    <row r="47" spans="1:37" s="2" customFormat="1" x14ac:dyDescent="0.2">
      <c r="A47" s="2">
        <v>45</v>
      </c>
      <c r="B47" s="4">
        <v>0.106</v>
      </c>
      <c r="C47" s="4">
        <v>0.1046</v>
      </c>
      <c r="D47" s="4">
        <v>9.5100000000000004E-2</v>
      </c>
      <c r="E47" s="4">
        <f t="shared" si="9"/>
        <v>0.1019</v>
      </c>
      <c r="F47" s="4">
        <v>9.8000000000000004E-2</v>
      </c>
      <c r="G47" s="4">
        <v>9.7600000000000006E-2</v>
      </c>
      <c r="H47" s="4">
        <v>0.1009</v>
      </c>
      <c r="I47" s="4">
        <f t="shared" si="10"/>
        <v>9.8833333333333329E-2</v>
      </c>
      <c r="J47" s="4">
        <v>7.7299999999999994E-2</v>
      </c>
      <c r="K47" s="4">
        <v>7.46E-2</v>
      </c>
      <c r="L47" s="4">
        <v>7.6100000000000001E-2</v>
      </c>
      <c r="M47" s="4">
        <f t="shared" si="11"/>
        <v>7.5999999999999998E-2</v>
      </c>
      <c r="N47" s="4">
        <v>0.1356</v>
      </c>
      <c r="O47" s="4">
        <v>0.1431</v>
      </c>
      <c r="P47" s="4">
        <v>0.14169999999999999</v>
      </c>
      <c r="Q47" s="4">
        <f t="shared" si="12"/>
        <v>0.14013333333333333</v>
      </c>
      <c r="R47" s="4">
        <v>0.1239</v>
      </c>
      <c r="S47" s="4">
        <v>0.11269999999999999</v>
      </c>
      <c r="T47" s="4">
        <v>0.11609999999999999</v>
      </c>
      <c r="U47" s="4">
        <f t="shared" si="13"/>
        <v>0.11756666666666665</v>
      </c>
      <c r="V47" s="4">
        <v>0.1096</v>
      </c>
      <c r="W47" s="4">
        <v>0.1085</v>
      </c>
      <c r="X47" s="4">
        <v>0.1077</v>
      </c>
      <c r="Y47" s="4">
        <f t="shared" si="14"/>
        <v>0.10860000000000002</v>
      </c>
      <c r="Z47" s="4">
        <v>0.13930000000000001</v>
      </c>
      <c r="AA47" s="4">
        <v>0.13420000000000001</v>
      </c>
      <c r="AB47" s="4">
        <v>0.14130000000000001</v>
      </c>
      <c r="AC47" s="4">
        <f t="shared" si="15"/>
        <v>0.13826666666666668</v>
      </c>
      <c r="AD47" s="4">
        <v>7.2800000000000004E-2</v>
      </c>
      <c r="AE47" s="4">
        <v>7.1499999999999994E-2</v>
      </c>
      <c r="AF47" s="4">
        <v>7.2800000000000004E-2</v>
      </c>
      <c r="AG47" s="4">
        <f t="shared" si="16"/>
        <v>7.2366666666666662E-2</v>
      </c>
      <c r="AH47" s="4">
        <v>6.6000000000000003E-2</v>
      </c>
      <c r="AI47" s="4">
        <v>6.59E-2</v>
      </c>
      <c r="AJ47" s="4">
        <v>6.8699999999999997E-2</v>
      </c>
      <c r="AK47" s="3">
        <f t="shared" si="17"/>
        <v>6.6866666666666671E-2</v>
      </c>
    </row>
    <row r="48" spans="1:37" s="2" customFormat="1" x14ac:dyDescent="0.2">
      <c r="A48" s="2">
        <v>46</v>
      </c>
      <c r="B48" s="4">
        <v>0.16009999999999999</v>
      </c>
      <c r="C48" s="4">
        <v>0.14899999999999999</v>
      </c>
      <c r="D48" s="4">
        <v>0.1641</v>
      </c>
      <c r="E48" s="4">
        <f t="shared" si="9"/>
        <v>0.15773333333333331</v>
      </c>
      <c r="F48" s="4">
        <v>0.1208</v>
      </c>
      <c r="G48" s="4">
        <v>0.123</v>
      </c>
      <c r="H48" s="4">
        <v>0.1376</v>
      </c>
      <c r="I48" s="4">
        <f t="shared" si="10"/>
        <v>0.12713333333333335</v>
      </c>
      <c r="J48" s="4">
        <v>0.1067</v>
      </c>
      <c r="K48" s="4">
        <v>0.1021</v>
      </c>
      <c r="L48" s="4">
        <v>0.1012</v>
      </c>
      <c r="M48" s="4">
        <f t="shared" si="11"/>
        <v>0.10333333333333333</v>
      </c>
      <c r="N48" s="4">
        <v>0.2455</v>
      </c>
      <c r="O48" s="4">
        <v>0.23649999999999999</v>
      </c>
      <c r="P48" s="4">
        <v>0.24779999999999999</v>
      </c>
      <c r="Q48" s="4">
        <f t="shared" si="12"/>
        <v>0.24326666666666666</v>
      </c>
      <c r="R48" s="4">
        <v>0.13980000000000001</v>
      </c>
      <c r="S48" s="4">
        <v>0.13569999999999999</v>
      </c>
      <c r="T48" s="4">
        <v>0.1326</v>
      </c>
      <c r="U48" s="4">
        <f t="shared" si="13"/>
        <v>0.13603333333333331</v>
      </c>
      <c r="V48" s="4">
        <v>0.1585</v>
      </c>
      <c r="W48" s="4">
        <v>0.16930000000000001</v>
      </c>
      <c r="X48" s="4">
        <v>0.1779</v>
      </c>
      <c r="Y48" s="4">
        <f t="shared" si="14"/>
        <v>0.16856666666666667</v>
      </c>
      <c r="Z48" s="4">
        <v>0.16200000000000001</v>
      </c>
      <c r="AA48" s="4">
        <v>0.15479999999999999</v>
      </c>
      <c r="AB48" s="4">
        <v>0.15939999999999999</v>
      </c>
      <c r="AC48" s="4">
        <f t="shared" si="15"/>
        <v>0.15873333333333331</v>
      </c>
      <c r="AD48" s="4">
        <v>6.4100000000000004E-2</v>
      </c>
      <c r="AE48" s="4">
        <v>6.6799999999999998E-2</v>
      </c>
      <c r="AF48" s="4">
        <v>6.5500000000000003E-2</v>
      </c>
      <c r="AG48" s="4">
        <f t="shared" si="16"/>
        <v>6.5466666666666673E-2</v>
      </c>
      <c r="AH48" s="4">
        <v>6.0900000000000003E-2</v>
      </c>
      <c r="AI48" s="4">
        <v>6.3299999999999995E-2</v>
      </c>
      <c r="AJ48" s="4">
        <v>6.4899999999999999E-2</v>
      </c>
      <c r="AK48" s="3">
        <f t="shared" si="17"/>
        <v>6.303333333333333E-2</v>
      </c>
    </row>
    <row r="49" spans="1:37" s="2" customFormat="1" x14ac:dyDescent="0.2">
      <c r="A49" s="2">
        <v>47</v>
      </c>
      <c r="B49" s="4">
        <v>0.18310000000000001</v>
      </c>
      <c r="C49" s="4">
        <v>0.1673</v>
      </c>
      <c r="D49" s="4">
        <v>0.15939999999999999</v>
      </c>
      <c r="E49" s="4">
        <f t="shared" si="9"/>
        <v>0.16993333333333335</v>
      </c>
      <c r="F49" s="4">
        <v>0.1467</v>
      </c>
      <c r="G49" s="4">
        <v>0.1487</v>
      </c>
      <c r="H49" s="4">
        <v>0.15359999999999999</v>
      </c>
      <c r="I49" s="4">
        <f t="shared" si="10"/>
        <v>0.14966666666666664</v>
      </c>
      <c r="J49" s="4">
        <v>0.1186</v>
      </c>
      <c r="K49" s="4">
        <v>0.1172</v>
      </c>
      <c r="L49" s="4">
        <v>0.1235</v>
      </c>
      <c r="M49" s="4">
        <f t="shared" si="11"/>
        <v>0.11976666666666667</v>
      </c>
      <c r="N49" s="4">
        <v>0.2089</v>
      </c>
      <c r="O49" s="4">
        <v>0.21179999999999999</v>
      </c>
      <c r="P49" s="4">
        <v>0.20519999999999999</v>
      </c>
      <c r="Q49" s="4">
        <f t="shared" si="12"/>
        <v>0.20863333333333331</v>
      </c>
      <c r="R49" s="4">
        <v>0.15870000000000001</v>
      </c>
      <c r="S49" s="4">
        <v>0.15509999999999999</v>
      </c>
      <c r="T49" s="4">
        <v>0.16950000000000001</v>
      </c>
      <c r="U49" s="4">
        <f t="shared" si="13"/>
        <v>0.16109999999999999</v>
      </c>
      <c r="V49" s="4">
        <v>0.15720000000000001</v>
      </c>
      <c r="W49" s="4">
        <v>0.16869999999999999</v>
      </c>
      <c r="X49" s="4">
        <v>0.1842</v>
      </c>
      <c r="Y49" s="4">
        <f t="shared" si="14"/>
        <v>0.17003333333333334</v>
      </c>
      <c r="Z49" s="4">
        <v>0.22020000000000001</v>
      </c>
      <c r="AA49" s="4">
        <v>0.1993</v>
      </c>
      <c r="AB49" s="4">
        <v>0.25069999999999998</v>
      </c>
      <c r="AC49" s="4">
        <f t="shared" si="15"/>
        <v>0.22339999999999996</v>
      </c>
      <c r="AD49" s="4">
        <v>7.5300000000000006E-2</v>
      </c>
      <c r="AE49" s="4">
        <v>7.3700000000000002E-2</v>
      </c>
      <c r="AF49" s="4">
        <v>7.3700000000000002E-2</v>
      </c>
      <c r="AG49" s="4">
        <f t="shared" si="16"/>
        <v>7.4233333333333332E-2</v>
      </c>
      <c r="AH49" s="4">
        <v>6.7599999999999993E-2</v>
      </c>
      <c r="AI49" s="4">
        <v>6.7400000000000002E-2</v>
      </c>
      <c r="AJ49" s="4">
        <v>6.8500000000000005E-2</v>
      </c>
      <c r="AK49" s="3">
        <f t="shared" si="17"/>
        <v>6.7833333333333343E-2</v>
      </c>
    </row>
    <row r="50" spans="1:37" s="2" customFormat="1" x14ac:dyDescent="0.2">
      <c r="A50" s="2">
        <v>48</v>
      </c>
      <c r="B50" s="4">
        <v>0.1193</v>
      </c>
      <c r="C50" s="4">
        <v>0.1195</v>
      </c>
      <c r="D50" s="4">
        <v>0.115</v>
      </c>
      <c r="E50" s="4">
        <f t="shared" si="9"/>
        <v>0.11793333333333333</v>
      </c>
      <c r="F50" s="4">
        <v>0.1149</v>
      </c>
      <c r="G50" s="4">
        <v>0.1094</v>
      </c>
      <c r="H50" s="4">
        <v>0.113</v>
      </c>
      <c r="I50" s="4">
        <f t="shared" si="10"/>
        <v>0.11243333333333333</v>
      </c>
      <c r="J50" s="4">
        <v>9.7600000000000006E-2</v>
      </c>
      <c r="K50" s="4">
        <v>0.1031</v>
      </c>
      <c r="L50" s="4">
        <v>9.4200000000000006E-2</v>
      </c>
      <c r="M50" s="4">
        <f t="shared" si="11"/>
        <v>9.8299999999999998E-2</v>
      </c>
      <c r="N50" s="4">
        <v>0.157</v>
      </c>
      <c r="O50" s="4">
        <v>0.16350000000000001</v>
      </c>
      <c r="P50" s="4">
        <v>0.15659999999999999</v>
      </c>
      <c r="Q50" s="4">
        <f t="shared" si="12"/>
        <v>0.15903333333333333</v>
      </c>
      <c r="R50" s="4">
        <v>0.1139</v>
      </c>
      <c r="S50" s="4">
        <v>0.114</v>
      </c>
      <c r="T50" s="4">
        <v>0.1114</v>
      </c>
      <c r="U50" s="4">
        <f t="shared" si="13"/>
        <v>0.11309999999999999</v>
      </c>
      <c r="V50" s="4">
        <v>0.1444</v>
      </c>
      <c r="W50" s="4">
        <v>0.13919999999999999</v>
      </c>
      <c r="X50" s="4">
        <v>0.1404</v>
      </c>
      <c r="Y50" s="4">
        <f t="shared" si="14"/>
        <v>0.14133333333333331</v>
      </c>
      <c r="Z50" s="4">
        <v>0.1552</v>
      </c>
      <c r="AA50" s="4">
        <v>0.14419999999999999</v>
      </c>
      <c r="AB50" s="4">
        <v>0.1474</v>
      </c>
      <c r="AC50" s="4">
        <f t="shared" si="15"/>
        <v>0.14893333333333333</v>
      </c>
      <c r="AD50" s="4">
        <v>7.6399999999999996E-2</v>
      </c>
      <c r="AE50" s="4">
        <v>8.5000000000000006E-2</v>
      </c>
      <c r="AF50" s="4">
        <v>7.5700000000000003E-2</v>
      </c>
      <c r="AG50" s="4">
        <f t="shared" si="16"/>
        <v>7.903333333333333E-2</v>
      </c>
      <c r="AH50" s="4">
        <v>6.7699999999999996E-2</v>
      </c>
      <c r="AI50" s="4">
        <v>7.0300000000000001E-2</v>
      </c>
      <c r="AJ50" s="4">
        <v>6.54E-2</v>
      </c>
      <c r="AK50" s="3">
        <f t="shared" si="17"/>
        <v>6.7800000000000013E-2</v>
      </c>
    </row>
    <row r="51" spans="1:37" s="2" customFormat="1" x14ac:dyDescent="0.2">
      <c r="A51" s="2">
        <v>49</v>
      </c>
      <c r="B51" s="4">
        <v>0.16789999999999999</v>
      </c>
      <c r="C51" s="4">
        <v>0.1615</v>
      </c>
      <c r="D51" s="4">
        <v>0.1512</v>
      </c>
      <c r="E51" s="4">
        <f t="shared" si="9"/>
        <v>0.16020000000000001</v>
      </c>
      <c r="F51" s="4">
        <v>0.1754</v>
      </c>
      <c r="G51" s="4">
        <v>0.15090000000000001</v>
      </c>
      <c r="H51" s="4">
        <v>0.152</v>
      </c>
      <c r="I51" s="4">
        <f t="shared" si="10"/>
        <v>0.15943333333333334</v>
      </c>
      <c r="J51" s="4">
        <v>0.13550000000000001</v>
      </c>
      <c r="K51" s="4">
        <v>0.13370000000000001</v>
      </c>
      <c r="L51" s="4">
        <v>0.1429</v>
      </c>
      <c r="M51" s="4">
        <f t="shared" si="11"/>
        <v>0.13736666666666666</v>
      </c>
      <c r="N51" s="4">
        <v>0.214</v>
      </c>
      <c r="O51" s="4">
        <v>0.2301</v>
      </c>
      <c r="P51" s="4">
        <v>0.24709999999999999</v>
      </c>
      <c r="Q51" s="4">
        <f t="shared" si="12"/>
        <v>0.23040000000000002</v>
      </c>
      <c r="R51" s="4">
        <v>9.4799999999999995E-2</v>
      </c>
      <c r="S51" s="4">
        <v>8.6099999999999996E-2</v>
      </c>
      <c r="T51" s="4">
        <v>9.3700000000000006E-2</v>
      </c>
      <c r="U51" s="4">
        <f t="shared" si="13"/>
        <v>9.1533333333333342E-2</v>
      </c>
      <c r="V51" s="4">
        <v>0.17319999999999999</v>
      </c>
      <c r="W51" s="4">
        <v>0.1787</v>
      </c>
      <c r="X51" s="4">
        <v>0.1772</v>
      </c>
      <c r="Y51" s="4">
        <f t="shared" si="14"/>
        <v>0.17636666666666667</v>
      </c>
      <c r="Z51" s="4">
        <v>0.2727</v>
      </c>
      <c r="AA51" s="4">
        <v>0.28160000000000002</v>
      </c>
      <c r="AB51" s="4">
        <v>0.27779999999999999</v>
      </c>
      <c r="AC51" s="4">
        <f t="shared" si="15"/>
        <v>0.27736666666666671</v>
      </c>
      <c r="AD51" s="4">
        <v>5.1999999999999998E-2</v>
      </c>
      <c r="AE51" s="4">
        <v>5.5500000000000001E-2</v>
      </c>
      <c r="AF51" s="4">
        <v>5.67E-2</v>
      </c>
      <c r="AG51" s="4">
        <f t="shared" si="16"/>
        <v>5.4733333333333335E-2</v>
      </c>
      <c r="AH51" s="4">
        <v>6.0499999999999998E-2</v>
      </c>
      <c r="AI51" s="4">
        <v>6.0299999999999999E-2</v>
      </c>
      <c r="AJ51" s="4">
        <v>6.1100000000000002E-2</v>
      </c>
      <c r="AK51" s="3">
        <f t="shared" si="17"/>
        <v>6.0633333333333338E-2</v>
      </c>
    </row>
    <row r="52" spans="1:37" s="2" customFormat="1" x14ac:dyDescent="0.2">
      <c r="A52" s="2">
        <v>50</v>
      </c>
      <c r="B52" s="4">
        <v>0.17080000000000001</v>
      </c>
      <c r="C52" s="4">
        <v>0.17019999999999999</v>
      </c>
      <c r="D52" s="4">
        <v>0.16789999999999999</v>
      </c>
      <c r="E52" s="4">
        <f t="shared" si="9"/>
        <v>0.1696333333333333</v>
      </c>
      <c r="F52" s="4">
        <v>0.2074</v>
      </c>
      <c r="G52" s="4">
        <v>0.2177</v>
      </c>
      <c r="H52" s="4">
        <v>0.20730000000000001</v>
      </c>
      <c r="I52" s="4">
        <f t="shared" si="10"/>
        <v>0.21080000000000002</v>
      </c>
      <c r="J52" s="4">
        <v>0.1343</v>
      </c>
      <c r="K52" s="4">
        <v>0.1242</v>
      </c>
      <c r="L52" s="4">
        <v>0.13389999999999999</v>
      </c>
      <c r="M52" s="4">
        <f t="shared" si="11"/>
        <v>0.1308</v>
      </c>
      <c r="N52" s="4">
        <v>0.21079999999999999</v>
      </c>
      <c r="O52" s="4">
        <v>0.21740000000000001</v>
      </c>
      <c r="P52" s="4">
        <v>0.22600000000000001</v>
      </c>
      <c r="Q52" s="4">
        <f t="shared" si="12"/>
        <v>0.21806666666666666</v>
      </c>
      <c r="R52" s="4">
        <v>0.1676</v>
      </c>
      <c r="S52" s="4">
        <v>0.16370000000000001</v>
      </c>
      <c r="T52" s="4">
        <v>0.17749999999999999</v>
      </c>
      <c r="U52" s="4">
        <f t="shared" si="13"/>
        <v>0.1696</v>
      </c>
      <c r="V52" s="4">
        <v>0.1704</v>
      </c>
      <c r="W52" s="4">
        <v>0.18770000000000001</v>
      </c>
      <c r="X52" s="4">
        <v>0.16339999999999999</v>
      </c>
      <c r="Y52" s="4">
        <f t="shared" si="14"/>
        <v>0.17383333333333331</v>
      </c>
      <c r="Z52" s="4">
        <v>0.3</v>
      </c>
      <c r="AA52" s="4">
        <v>0.28370000000000001</v>
      </c>
      <c r="AB52" s="4">
        <v>0.29730000000000001</v>
      </c>
      <c r="AC52" s="4">
        <f t="shared" si="15"/>
        <v>0.29366666666666669</v>
      </c>
      <c r="AD52" s="4">
        <v>0.15049999999999999</v>
      </c>
      <c r="AE52" s="4">
        <v>0.15029999999999999</v>
      </c>
      <c r="AF52" s="4">
        <v>0.14960000000000001</v>
      </c>
      <c r="AG52" s="4">
        <f t="shared" si="16"/>
        <v>0.15013333333333331</v>
      </c>
      <c r="AH52" s="4">
        <v>0.16139999999999999</v>
      </c>
      <c r="AI52" s="4">
        <v>0.16089999999999999</v>
      </c>
      <c r="AJ52" s="4">
        <v>0.1736</v>
      </c>
      <c r="AK52" s="3">
        <f t="shared" si="17"/>
        <v>0.1653</v>
      </c>
    </row>
    <row r="53" spans="1:37" s="2" customFormat="1" x14ac:dyDescent="0.2">
      <c r="A53" s="2">
        <v>51</v>
      </c>
      <c r="B53" s="4">
        <v>0.1115</v>
      </c>
      <c r="C53" s="4">
        <v>0.1103</v>
      </c>
      <c r="D53" s="4">
        <v>0.1053</v>
      </c>
      <c r="E53" s="4">
        <f t="shared" si="9"/>
        <v>0.10903333333333333</v>
      </c>
      <c r="F53" s="4">
        <v>0.1207</v>
      </c>
      <c r="G53" s="4">
        <v>0.1353</v>
      </c>
      <c r="H53" s="4">
        <v>0.12130000000000001</v>
      </c>
      <c r="I53" s="4">
        <f t="shared" si="10"/>
        <v>0.12576666666666667</v>
      </c>
      <c r="J53" s="4">
        <v>8.72E-2</v>
      </c>
      <c r="K53" s="4">
        <v>8.1600000000000006E-2</v>
      </c>
      <c r="L53" s="4">
        <v>8.3799999999999999E-2</v>
      </c>
      <c r="M53" s="4">
        <f t="shared" si="11"/>
        <v>8.4199999999999997E-2</v>
      </c>
      <c r="N53" s="4">
        <v>0.16120000000000001</v>
      </c>
      <c r="O53" s="4">
        <v>0.15920000000000001</v>
      </c>
      <c r="P53" s="4">
        <v>0.16589999999999999</v>
      </c>
      <c r="Q53" s="4">
        <f t="shared" si="12"/>
        <v>0.16209999999999999</v>
      </c>
      <c r="R53" s="4">
        <v>0.15540000000000001</v>
      </c>
      <c r="S53" s="4">
        <v>0.14779999999999999</v>
      </c>
      <c r="T53" s="4">
        <v>0.1527</v>
      </c>
      <c r="U53" s="4">
        <f t="shared" si="13"/>
        <v>0.15196666666666667</v>
      </c>
      <c r="V53" s="4">
        <v>0.12180000000000001</v>
      </c>
      <c r="W53" s="4">
        <v>0.12039999999999999</v>
      </c>
      <c r="X53" s="4">
        <v>0.11559999999999999</v>
      </c>
      <c r="Y53" s="4">
        <f t="shared" si="14"/>
        <v>0.11926666666666667</v>
      </c>
      <c r="Z53" s="4">
        <v>0.13619999999999999</v>
      </c>
      <c r="AA53" s="4">
        <v>0.13619999999999999</v>
      </c>
      <c r="AB53" s="4">
        <v>0.14130000000000001</v>
      </c>
      <c r="AC53" s="4">
        <f t="shared" si="15"/>
        <v>0.13789999999999999</v>
      </c>
      <c r="AD53" s="4">
        <v>6.3399999999999998E-2</v>
      </c>
      <c r="AE53" s="4">
        <v>6.2700000000000006E-2</v>
      </c>
      <c r="AF53" s="4">
        <v>6.5199999999999994E-2</v>
      </c>
      <c r="AG53" s="4">
        <f t="shared" si="16"/>
        <v>6.3766666666666652E-2</v>
      </c>
      <c r="AH53" s="4">
        <v>6.1699999999999998E-2</v>
      </c>
      <c r="AI53" s="4">
        <v>6.13E-2</v>
      </c>
      <c r="AJ53" s="4">
        <v>6.2E-2</v>
      </c>
      <c r="AK53" s="3">
        <f t="shared" si="17"/>
        <v>6.1666666666666668E-2</v>
      </c>
    </row>
    <row r="54" spans="1:37" s="2" customFormat="1" x14ac:dyDescent="0.2">
      <c r="A54" s="2">
        <v>52</v>
      </c>
      <c r="B54" s="4">
        <v>0.1434</v>
      </c>
      <c r="C54" s="4">
        <v>0.14280000000000001</v>
      </c>
      <c r="D54" s="4">
        <v>0.14410000000000001</v>
      </c>
      <c r="E54" s="4">
        <f t="shared" si="9"/>
        <v>0.14343333333333333</v>
      </c>
      <c r="F54" s="4">
        <v>0.1489</v>
      </c>
      <c r="G54" s="4">
        <v>0.1225</v>
      </c>
      <c r="H54" s="4">
        <v>0.13619999999999999</v>
      </c>
      <c r="I54" s="4">
        <f t="shared" si="10"/>
        <v>0.13586666666666666</v>
      </c>
      <c r="J54" s="4">
        <v>0.13569999999999999</v>
      </c>
      <c r="K54" s="4">
        <v>0.13139999999999999</v>
      </c>
      <c r="L54" s="4">
        <v>0.13619999999999999</v>
      </c>
      <c r="M54" s="4">
        <f t="shared" si="11"/>
        <v>0.13443333333333332</v>
      </c>
      <c r="N54" s="4">
        <v>0.16850000000000001</v>
      </c>
      <c r="O54" s="4">
        <v>0.16880000000000001</v>
      </c>
      <c r="P54" s="4">
        <v>0.17399999999999999</v>
      </c>
      <c r="Q54" s="4">
        <f t="shared" si="12"/>
        <v>0.17043333333333335</v>
      </c>
      <c r="R54" s="4">
        <v>0.1205</v>
      </c>
      <c r="S54" s="4">
        <v>0.1191</v>
      </c>
      <c r="T54" s="4">
        <v>0.1225</v>
      </c>
      <c r="U54" s="4">
        <f t="shared" si="13"/>
        <v>0.12069999999999999</v>
      </c>
      <c r="V54" s="4">
        <v>0.14760000000000001</v>
      </c>
      <c r="W54" s="4">
        <v>0.13270000000000001</v>
      </c>
      <c r="X54" s="4">
        <v>0.14169999999999999</v>
      </c>
      <c r="Y54" s="4">
        <f t="shared" si="14"/>
        <v>0.14066666666666666</v>
      </c>
      <c r="Z54" s="4">
        <v>0.1552</v>
      </c>
      <c r="AA54" s="4">
        <v>0.15409999999999999</v>
      </c>
      <c r="AB54" s="4">
        <v>0.1555</v>
      </c>
      <c r="AC54" s="4">
        <f t="shared" si="15"/>
        <v>0.15493333333333334</v>
      </c>
      <c r="AD54" s="4">
        <v>8.1799999999999998E-2</v>
      </c>
      <c r="AE54" s="4">
        <v>8.4900000000000003E-2</v>
      </c>
      <c r="AF54" s="4">
        <v>8.3799999999999999E-2</v>
      </c>
      <c r="AG54" s="4">
        <f t="shared" si="16"/>
        <v>8.3500000000000005E-2</v>
      </c>
      <c r="AH54" s="4">
        <v>7.9399999999999998E-2</v>
      </c>
      <c r="AI54" s="4">
        <v>7.7600000000000002E-2</v>
      </c>
      <c r="AJ54" s="4">
        <v>7.0900000000000005E-2</v>
      </c>
      <c r="AK54" s="3">
        <f t="shared" si="17"/>
        <v>7.5966666666666668E-2</v>
      </c>
    </row>
    <row r="55" spans="1:37" s="2" customFormat="1" x14ac:dyDescent="0.2">
      <c r="A55" s="2">
        <v>53</v>
      </c>
      <c r="B55" s="4">
        <v>9.6500000000000002E-2</v>
      </c>
      <c r="C55" s="4">
        <v>9.5100000000000004E-2</v>
      </c>
      <c r="D55" s="4">
        <v>9.8699999999999996E-2</v>
      </c>
      <c r="E55" s="4">
        <f t="shared" si="9"/>
        <v>9.6766666666666667E-2</v>
      </c>
      <c r="F55" s="4">
        <v>0.15890000000000001</v>
      </c>
      <c r="G55" s="4">
        <v>0.15820000000000001</v>
      </c>
      <c r="H55" s="4">
        <v>0.1618</v>
      </c>
      <c r="I55" s="4">
        <f t="shared" si="10"/>
        <v>0.15963333333333335</v>
      </c>
      <c r="J55" s="4">
        <v>7.3099999999999998E-2</v>
      </c>
      <c r="K55" s="4">
        <v>7.4399999999999994E-2</v>
      </c>
      <c r="L55" s="4">
        <v>7.5800000000000006E-2</v>
      </c>
      <c r="M55" s="4">
        <f t="shared" si="11"/>
        <v>7.4433333333333337E-2</v>
      </c>
      <c r="N55" s="4">
        <v>0.2029</v>
      </c>
      <c r="O55" s="4">
        <v>0.19450000000000001</v>
      </c>
      <c r="P55" s="4">
        <v>0.20180000000000001</v>
      </c>
      <c r="Q55" s="4">
        <f t="shared" si="12"/>
        <v>0.19973333333333332</v>
      </c>
      <c r="R55" s="4">
        <v>0.10059999999999999</v>
      </c>
      <c r="S55" s="4">
        <v>9.7299999999999998E-2</v>
      </c>
      <c r="T55" s="4">
        <v>9.6100000000000005E-2</v>
      </c>
      <c r="U55" s="4">
        <f t="shared" si="13"/>
        <v>9.799999999999999E-2</v>
      </c>
      <c r="V55" s="4">
        <v>0.1052</v>
      </c>
      <c r="W55" s="4">
        <v>0.1108</v>
      </c>
      <c r="X55" s="4">
        <v>0.1038</v>
      </c>
      <c r="Y55" s="4">
        <f t="shared" si="14"/>
        <v>0.10659999999999999</v>
      </c>
      <c r="Z55" s="4">
        <v>0.1298</v>
      </c>
      <c r="AA55" s="4">
        <v>0.13400000000000001</v>
      </c>
      <c r="AB55" s="4">
        <v>0.13289999999999999</v>
      </c>
      <c r="AC55" s="4">
        <f t="shared" si="15"/>
        <v>0.13223333333333334</v>
      </c>
      <c r="AD55" s="4">
        <v>6.88E-2</v>
      </c>
      <c r="AE55" s="4">
        <v>6.83E-2</v>
      </c>
      <c r="AF55" s="4">
        <v>6.6500000000000004E-2</v>
      </c>
      <c r="AG55" s="4">
        <f t="shared" si="16"/>
        <v>6.7866666666666672E-2</v>
      </c>
      <c r="AH55" s="4">
        <v>6.4199999999999993E-2</v>
      </c>
      <c r="AI55" s="4">
        <v>6.4299999999999996E-2</v>
      </c>
      <c r="AJ55" s="4">
        <v>6.4600000000000005E-2</v>
      </c>
      <c r="AK55" s="3">
        <f t="shared" si="17"/>
        <v>6.4366666666666669E-2</v>
      </c>
    </row>
    <row r="56" spans="1:37" s="2" customFormat="1" x14ac:dyDescent="0.2">
      <c r="A56" s="2">
        <v>54</v>
      </c>
      <c r="B56" s="4">
        <v>0.10580000000000001</v>
      </c>
      <c r="C56" s="4">
        <v>0.105</v>
      </c>
      <c r="D56" s="4">
        <v>0.10249999999999999</v>
      </c>
      <c r="E56" s="4">
        <f t="shared" si="9"/>
        <v>0.10443333333333332</v>
      </c>
      <c r="F56" s="4">
        <v>0.1479</v>
      </c>
      <c r="G56" s="4">
        <v>0.14710000000000001</v>
      </c>
      <c r="H56" s="4">
        <v>0.14910000000000001</v>
      </c>
      <c r="I56" s="4">
        <f t="shared" si="10"/>
        <v>0.14803333333333335</v>
      </c>
      <c r="J56" s="4">
        <v>7.6300000000000007E-2</v>
      </c>
      <c r="K56" s="4">
        <v>7.8899999999999998E-2</v>
      </c>
      <c r="L56" s="4">
        <v>7.7200000000000005E-2</v>
      </c>
      <c r="M56" s="4">
        <f t="shared" si="11"/>
        <v>7.746666666666667E-2</v>
      </c>
      <c r="N56" s="4">
        <v>0.1673</v>
      </c>
      <c r="O56" s="4">
        <v>0.1643</v>
      </c>
      <c r="P56" s="4">
        <v>0.16869999999999999</v>
      </c>
      <c r="Q56" s="4">
        <f t="shared" si="12"/>
        <v>0.16676666666666665</v>
      </c>
      <c r="R56" s="4">
        <v>0.10009999999999999</v>
      </c>
      <c r="S56" s="4">
        <v>9.4200000000000006E-2</v>
      </c>
      <c r="T56" s="4">
        <v>9.4399999999999998E-2</v>
      </c>
      <c r="U56" s="4">
        <f t="shared" si="13"/>
        <v>9.6233333333333337E-2</v>
      </c>
      <c r="V56" s="4">
        <v>0.1109</v>
      </c>
      <c r="W56" s="4">
        <v>0.1052</v>
      </c>
      <c r="X56" s="4">
        <v>9.98E-2</v>
      </c>
      <c r="Y56" s="4">
        <f t="shared" si="14"/>
        <v>0.1053</v>
      </c>
      <c r="Z56" s="4">
        <v>0.189</v>
      </c>
      <c r="AA56" s="4">
        <v>0.1923</v>
      </c>
      <c r="AB56" s="4">
        <v>0.19220000000000001</v>
      </c>
      <c r="AC56" s="4">
        <f t="shared" si="15"/>
        <v>0.19116666666666668</v>
      </c>
      <c r="AD56" s="4">
        <v>6.6400000000000001E-2</v>
      </c>
      <c r="AE56" s="4">
        <v>6.3700000000000007E-2</v>
      </c>
      <c r="AF56" s="4">
        <v>6.6100000000000006E-2</v>
      </c>
      <c r="AG56" s="4">
        <f t="shared" si="16"/>
        <v>6.54E-2</v>
      </c>
      <c r="AH56" s="4">
        <v>6.2199999999999998E-2</v>
      </c>
      <c r="AI56" s="4">
        <v>6.3600000000000004E-2</v>
      </c>
      <c r="AJ56" s="4">
        <v>6.1400000000000003E-2</v>
      </c>
      <c r="AK56" s="3">
        <f t="shared" si="17"/>
        <v>6.2400000000000004E-2</v>
      </c>
    </row>
    <row r="57" spans="1:37" s="2" customFormat="1" x14ac:dyDescent="0.2">
      <c r="A57" s="2">
        <v>55</v>
      </c>
      <c r="B57" s="4">
        <v>0.16550000000000001</v>
      </c>
      <c r="C57" s="4">
        <v>0.1328</v>
      </c>
      <c r="D57" s="4">
        <v>0.1333</v>
      </c>
      <c r="E57" s="4">
        <f t="shared" si="9"/>
        <v>0.14386666666666667</v>
      </c>
      <c r="F57" s="4">
        <v>0.128</v>
      </c>
      <c r="G57" s="4">
        <v>0.1231</v>
      </c>
      <c r="H57" s="4">
        <v>0.128</v>
      </c>
      <c r="I57" s="4">
        <f t="shared" si="10"/>
        <v>0.12636666666666665</v>
      </c>
      <c r="J57" s="4">
        <v>9.4100000000000003E-2</v>
      </c>
      <c r="K57" s="4">
        <v>9.5299999999999996E-2</v>
      </c>
      <c r="L57" s="4">
        <v>9.06E-2</v>
      </c>
      <c r="M57" s="4">
        <f t="shared" si="11"/>
        <v>9.3333333333333338E-2</v>
      </c>
      <c r="N57" s="4">
        <v>0.21629999999999999</v>
      </c>
      <c r="O57" s="4">
        <v>0.2185</v>
      </c>
      <c r="P57" s="4">
        <v>0.23039999999999999</v>
      </c>
      <c r="Q57" s="4">
        <f t="shared" si="12"/>
        <v>0.22173333333333334</v>
      </c>
      <c r="R57" s="4">
        <v>0.1275</v>
      </c>
      <c r="S57" s="4">
        <v>0.12520000000000001</v>
      </c>
      <c r="T57" s="4">
        <v>0.1226</v>
      </c>
      <c r="U57" s="4">
        <f t="shared" si="13"/>
        <v>0.12510000000000002</v>
      </c>
      <c r="V57" s="4">
        <v>0.14000000000000001</v>
      </c>
      <c r="W57" s="4">
        <v>0.13550000000000001</v>
      </c>
      <c r="X57" s="4">
        <v>0.1308</v>
      </c>
      <c r="Y57" s="4">
        <f t="shared" si="14"/>
        <v>0.13543333333333332</v>
      </c>
      <c r="Z57" s="4">
        <v>0.16470000000000001</v>
      </c>
      <c r="AA57" s="4">
        <v>0.1736</v>
      </c>
      <c r="AB57" s="4">
        <v>0.17399999999999999</v>
      </c>
      <c r="AC57" s="4">
        <f t="shared" si="15"/>
        <v>0.17076666666666665</v>
      </c>
      <c r="AD57" s="4">
        <v>6.7500000000000004E-2</v>
      </c>
      <c r="AE57" s="4">
        <v>6.7799999999999999E-2</v>
      </c>
      <c r="AF57" s="4">
        <v>6.8599999999999994E-2</v>
      </c>
      <c r="AG57" s="4">
        <f t="shared" si="16"/>
        <v>6.7966666666666661E-2</v>
      </c>
      <c r="AH57" s="4">
        <v>6.7500000000000004E-2</v>
      </c>
      <c r="AI57" s="4">
        <v>6.6400000000000001E-2</v>
      </c>
      <c r="AJ57" s="4">
        <v>6.7299999999999999E-2</v>
      </c>
      <c r="AK57" s="3">
        <f t="shared" si="17"/>
        <v>6.7066666666666677E-2</v>
      </c>
    </row>
    <row r="58" spans="1:37" s="2" customFormat="1" x14ac:dyDescent="0.2">
      <c r="A58" s="2">
        <v>56</v>
      </c>
      <c r="B58" s="4">
        <v>0.1389</v>
      </c>
      <c r="C58" s="4">
        <v>0.1356</v>
      </c>
      <c r="D58" s="4">
        <v>0.1331</v>
      </c>
      <c r="E58" s="4">
        <f t="shared" si="9"/>
        <v>0.13586666666666666</v>
      </c>
      <c r="F58" s="4">
        <v>0.1182</v>
      </c>
      <c r="G58" s="4">
        <v>0.1128</v>
      </c>
      <c r="H58" s="4">
        <v>0.1187</v>
      </c>
      <c r="I58" s="4">
        <f t="shared" si="10"/>
        <v>0.11656666666666667</v>
      </c>
      <c r="J58" s="4">
        <v>9.6600000000000005E-2</v>
      </c>
      <c r="K58" s="4">
        <v>0.1045</v>
      </c>
      <c r="L58" s="4">
        <v>9.35E-2</v>
      </c>
      <c r="M58" s="4">
        <f t="shared" si="11"/>
        <v>9.8199999999999996E-2</v>
      </c>
      <c r="N58" s="4">
        <v>0.16450000000000001</v>
      </c>
      <c r="O58" s="4">
        <v>0.1918</v>
      </c>
      <c r="P58" s="4">
        <v>0.1595</v>
      </c>
      <c r="Q58" s="4">
        <f t="shared" si="12"/>
        <v>0.17193333333333335</v>
      </c>
      <c r="R58" s="4">
        <v>0.1168</v>
      </c>
      <c r="S58" s="4">
        <v>0.11119999999999999</v>
      </c>
      <c r="T58" s="4">
        <v>0.105</v>
      </c>
      <c r="U58" s="4">
        <f t="shared" si="13"/>
        <v>0.11099999999999999</v>
      </c>
      <c r="V58" s="4">
        <v>0.125</v>
      </c>
      <c r="W58" s="4">
        <v>0.1168</v>
      </c>
      <c r="X58" s="4">
        <v>0.1153</v>
      </c>
      <c r="Y58" s="4">
        <f t="shared" si="14"/>
        <v>0.11903333333333334</v>
      </c>
      <c r="Z58" s="4">
        <v>0.17710000000000001</v>
      </c>
      <c r="AA58" s="4">
        <v>0.19409999999999999</v>
      </c>
      <c r="AB58" s="4">
        <v>0.17960000000000001</v>
      </c>
      <c r="AC58" s="4">
        <f t="shared" si="15"/>
        <v>0.18359999999999999</v>
      </c>
      <c r="AD58" s="4">
        <v>7.8600000000000003E-2</v>
      </c>
      <c r="AE58" s="4">
        <v>8.2000000000000003E-2</v>
      </c>
      <c r="AF58" s="4">
        <v>7.7499999999999999E-2</v>
      </c>
      <c r="AG58" s="4">
        <f t="shared" si="16"/>
        <v>7.9366666666666683E-2</v>
      </c>
      <c r="AH58" s="4">
        <v>7.3400000000000007E-2</v>
      </c>
      <c r="AI58" s="4">
        <v>7.6200000000000004E-2</v>
      </c>
      <c r="AJ58" s="4">
        <v>7.1499999999999994E-2</v>
      </c>
      <c r="AK58" s="3">
        <f t="shared" si="17"/>
        <v>7.3700000000000002E-2</v>
      </c>
    </row>
    <row r="59" spans="1:37" s="2" customFormat="1" x14ac:dyDescent="0.2">
      <c r="A59" s="2">
        <v>57</v>
      </c>
      <c r="B59" s="4">
        <v>0.1028</v>
      </c>
      <c r="C59" s="4">
        <v>9.8299999999999998E-2</v>
      </c>
      <c r="D59" s="4">
        <v>9.74E-2</v>
      </c>
      <c r="E59" s="4">
        <f t="shared" si="9"/>
        <v>9.9499999999999991E-2</v>
      </c>
      <c r="F59" s="4">
        <v>0.17460000000000001</v>
      </c>
      <c r="G59" s="4">
        <v>0.17780000000000001</v>
      </c>
      <c r="H59" s="4">
        <v>0.17419999999999999</v>
      </c>
      <c r="I59" s="4">
        <f t="shared" si="10"/>
        <v>0.17553333333333335</v>
      </c>
      <c r="J59" s="4">
        <v>8.0500000000000002E-2</v>
      </c>
      <c r="K59" s="4">
        <v>8.9700000000000002E-2</v>
      </c>
      <c r="L59" s="4">
        <v>8.0399999999999999E-2</v>
      </c>
      <c r="M59" s="4">
        <f t="shared" si="11"/>
        <v>8.3533333333333348E-2</v>
      </c>
      <c r="N59" s="4">
        <v>0.16669999999999999</v>
      </c>
      <c r="O59" s="4">
        <v>0.1764</v>
      </c>
      <c r="P59" s="4">
        <v>0.18390000000000001</v>
      </c>
      <c r="Q59" s="4">
        <f t="shared" si="12"/>
        <v>0.17566666666666664</v>
      </c>
      <c r="R59" s="4">
        <v>0.105</v>
      </c>
      <c r="S59" s="4">
        <v>9.7600000000000006E-2</v>
      </c>
      <c r="T59" s="4">
        <v>0.10539999999999999</v>
      </c>
      <c r="U59" s="4">
        <f t="shared" si="13"/>
        <v>0.10266666666666667</v>
      </c>
      <c r="V59" s="4">
        <v>9.4E-2</v>
      </c>
      <c r="W59" s="4">
        <v>9.2200000000000004E-2</v>
      </c>
      <c r="X59" s="4">
        <v>9.2200000000000004E-2</v>
      </c>
      <c r="Y59" s="4">
        <f t="shared" si="14"/>
        <v>9.2799999999999994E-2</v>
      </c>
      <c r="Z59" s="4">
        <v>0.21179999999999999</v>
      </c>
      <c r="AA59" s="4">
        <v>0.22409999999999999</v>
      </c>
      <c r="AB59" s="4">
        <v>0.22409999999999999</v>
      </c>
      <c r="AC59" s="4">
        <f t="shared" si="15"/>
        <v>0.21999999999999997</v>
      </c>
      <c r="AD59" s="4">
        <v>6.5799999999999997E-2</v>
      </c>
      <c r="AE59" s="4">
        <v>6.8500000000000005E-2</v>
      </c>
      <c r="AF59" s="4">
        <v>7.0300000000000001E-2</v>
      </c>
      <c r="AG59" s="4">
        <f t="shared" si="16"/>
        <v>6.8199999999999997E-2</v>
      </c>
      <c r="AH59" s="4">
        <v>6.3399999999999998E-2</v>
      </c>
      <c r="AI59" s="4">
        <v>6.5699999999999995E-2</v>
      </c>
      <c r="AJ59" s="4">
        <v>6.4899999999999999E-2</v>
      </c>
      <c r="AK59" s="3">
        <f t="shared" si="17"/>
        <v>6.4666666666666664E-2</v>
      </c>
    </row>
    <row r="60" spans="1:37" s="2" customFormat="1" x14ac:dyDescent="0.2">
      <c r="A60" s="2">
        <v>58</v>
      </c>
      <c r="B60" s="4">
        <v>0.13270000000000001</v>
      </c>
      <c r="C60" s="4">
        <v>0.13919999999999999</v>
      </c>
      <c r="D60" s="4">
        <v>0.13780000000000001</v>
      </c>
      <c r="E60" s="4">
        <f t="shared" si="9"/>
        <v>0.1365666666666667</v>
      </c>
      <c r="F60" s="4">
        <v>0.1246</v>
      </c>
      <c r="G60" s="4">
        <v>0.1246</v>
      </c>
      <c r="H60" s="4">
        <v>0.125</v>
      </c>
      <c r="I60" s="4">
        <f t="shared" si="10"/>
        <v>0.12473333333333332</v>
      </c>
      <c r="J60" s="4">
        <v>0.11070000000000001</v>
      </c>
      <c r="K60" s="4">
        <v>0.1027</v>
      </c>
      <c r="L60" s="4">
        <v>0.1037</v>
      </c>
      <c r="M60" s="4">
        <f t="shared" si="11"/>
        <v>0.1057</v>
      </c>
      <c r="N60" s="4">
        <v>0.18590000000000001</v>
      </c>
      <c r="O60" s="4">
        <v>0.18010000000000001</v>
      </c>
      <c r="P60" s="4">
        <v>0.18990000000000001</v>
      </c>
      <c r="Q60" s="4">
        <f t="shared" si="12"/>
        <v>0.18530000000000002</v>
      </c>
      <c r="R60" s="4">
        <v>0.13830000000000001</v>
      </c>
      <c r="S60" s="4">
        <v>0.1328</v>
      </c>
      <c r="T60" s="4">
        <v>0.13450000000000001</v>
      </c>
      <c r="U60" s="4">
        <f t="shared" si="13"/>
        <v>0.13520000000000001</v>
      </c>
      <c r="V60" s="4">
        <v>0.1135</v>
      </c>
      <c r="W60" s="4">
        <v>0.11940000000000001</v>
      </c>
      <c r="X60" s="4">
        <v>0.1114</v>
      </c>
      <c r="Y60" s="4">
        <f t="shared" si="14"/>
        <v>0.11476666666666667</v>
      </c>
      <c r="Z60" s="4">
        <v>0.25590000000000002</v>
      </c>
      <c r="AA60" s="4">
        <v>0.26419999999999999</v>
      </c>
      <c r="AB60" s="4">
        <v>0.25490000000000002</v>
      </c>
      <c r="AC60" s="4">
        <f t="shared" si="15"/>
        <v>0.25833333333333336</v>
      </c>
      <c r="AD60" s="4">
        <v>7.2999999999999995E-2</v>
      </c>
      <c r="AE60" s="4">
        <v>7.1400000000000005E-2</v>
      </c>
      <c r="AF60" s="4">
        <v>7.3200000000000001E-2</v>
      </c>
      <c r="AG60" s="4">
        <f t="shared" si="16"/>
        <v>7.2533333333333339E-2</v>
      </c>
      <c r="AH60" s="4">
        <v>7.2700000000000001E-2</v>
      </c>
      <c r="AI60" s="4">
        <v>7.1400000000000005E-2</v>
      </c>
      <c r="AJ60" s="4">
        <v>7.3400000000000007E-2</v>
      </c>
      <c r="AK60" s="3">
        <f t="shared" si="17"/>
        <v>7.2500000000000009E-2</v>
      </c>
    </row>
    <row r="61" spans="1:37" s="2" customFormat="1" x14ac:dyDescent="0.2">
      <c r="A61" s="2">
        <v>59</v>
      </c>
      <c r="B61" s="4">
        <v>0.14510000000000001</v>
      </c>
      <c r="C61" s="4">
        <v>0.14499999999999999</v>
      </c>
      <c r="D61" s="4">
        <v>0.14749999999999999</v>
      </c>
      <c r="E61" s="4">
        <f t="shared" si="9"/>
        <v>0.14586666666666667</v>
      </c>
      <c r="F61" s="4">
        <v>0.1159</v>
      </c>
      <c r="G61" s="4">
        <v>0.1181</v>
      </c>
      <c r="H61" s="4">
        <v>0.1145</v>
      </c>
      <c r="I61" s="4">
        <f t="shared" si="10"/>
        <v>0.11616666666666665</v>
      </c>
      <c r="J61" s="4">
        <v>0.1042</v>
      </c>
      <c r="K61" s="4">
        <v>0.1057</v>
      </c>
      <c r="L61" s="4">
        <v>0.20030000000000001</v>
      </c>
      <c r="M61" s="4">
        <f t="shared" si="11"/>
        <v>0.13673333333333335</v>
      </c>
      <c r="N61" s="4">
        <v>0.2402</v>
      </c>
      <c r="O61" s="4">
        <v>0.24959999999999999</v>
      </c>
      <c r="P61" s="4">
        <v>0.2636</v>
      </c>
      <c r="Q61" s="4">
        <f t="shared" si="12"/>
        <v>0.25113333333333338</v>
      </c>
      <c r="R61" s="4">
        <v>0.1487</v>
      </c>
      <c r="S61" s="4">
        <v>0.1527</v>
      </c>
      <c r="T61" s="4">
        <v>0.15329999999999999</v>
      </c>
      <c r="U61" s="4">
        <f t="shared" si="13"/>
        <v>0.15156666666666666</v>
      </c>
      <c r="V61" s="4">
        <v>0.1404</v>
      </c>
      <c r="W61" s="4">
        <v>0.13930000000000001</v>
      </c>
      <c r="X61" s="4">
        <v>0.13469999999999999</v>
      </c>
      <c r="Y61" s="4">
        <f t="shared" si="14"/>
        <v>0.13813333333333333</v>
      </c>
      <c r="Z61" s="4">
        <v>0.15820000000000001</v>
      </c>
      <c r="AA61" s="4">
        <v>0.16339999999999999</v>
      </c>
      <c r="AB61" s="4">
        <v>0.16569999999999999</v>
      </c>
      <c r="AC61" s="4">
        <f t="shared" si="15"/>
        <v>0.16243333333333332</v>
      </c>
      <c r="AD61" s="4">
        <v>6.7599999999999993E-2</v>
      </c>
      <c r="AE61" s="4">
        <v>6.4299999999999996E-2</v>
      </c>
      <c r="AF61" s="4">
        <v>7.0199999999999999E-2</v>
      </c>
      <c r="AG61" s="4">
        <f t="shared" si="16"/>
        <v>6.7366666666666672E-2</v>
      </c>
      <c r="AH61" s="4">
        <v>6.4799999999999996E-2</v>
      </c>
      <c r="AI61" s="4">
        <v>6.2600000000000003E-2</v>
      </c>
      <c r="AJ61" s="4">
        <v>6.9599999999999995E-2</v>
      </c>
      <c r="AK61" s="3">
        <f t="shared" si="17"/>
        <v>6.5666666666666665E-2</v>
      </c>
    </row>
    <row r="62" spans="1:37" s="2" customFormat="1" x14ac:dyDescent="0.2">
      <c r="A62" s="2">
        <v>60</v>
      </c>
      <c r="B62" s="4">
        <v>0.1268</v>
      </c>
      <c r="C62" s="4">
        <v>0.1384</v>
      </c>
      <c r="D62" s="4">
        <v>0.1346</v>
      </c>
      <c r="E62" s="4">
        <f t="shared" si="9"/>
        <v>0.13326666666666667</v>
      </c>
      <c r="F62" s="4">
        <v>0.2054</v>
      </c>
      <c r="G62" s="4">
        <v>0.19900000000000001</v>
      </c>
      <c r="H62" s="4">
        <v>0.20669999999999999</v>
      </c>
      <c r="I62" s="4">
        <f t="shared" si="10"/>
        <v>0.20369999999999999</v>
      </c>
      <c r="J62" s="4">
        <v>0.1027</v>
      </c>
      <c r="K62" s="4">
        <v>0.10290000000000001</v>
      </c>
      <c r="L62" s="4">
        <v>9.9199999999999997E-2</v>
      </c>
      <c r="M62" s="4">
        <f t="shared" si="11"/>
        <v>0.10160000000000001</v>
      </c>
      <c r="N62" s="4">
        <v>0.20369999999999999</v>
      </c>
      <c r="O62" s="4">
        <v>0.20899999999999999</v>
      </c>
      <c r="P62" s="4">
        <v>0.20830000000000001</v>
      </c>
      <c r="Q62" s="4">
        <f t="shared" si="12"/>
        <v>0.20699999999999999</v>
      </c>
      <c r="R62" s="4">
        <v>0.1452</v>
      </c>
      <c r="S62" s="4">
        <v>0.1555</v>
      </c>
      <c r="T62" s="4">
        <v>0.1429</v>
      </c>
      <c r="U62" s="4">
        <f t="shared" si="13"/>
        <v>0.14786666666666667</v>
      </c>
      <c r="V62" s="4">
        <v>0.13370000000000001</v>
      </c>
      <c r="W62" s="4">
        <v>0.1235</v>
      </c>
      <c r="X62" s="4">
        <v>0.1241</v>
      </c>
      <c r="Y62" s="4">
        <f t="shared" si="14"/>
        <v>0.12709999999999999</v>
      </c>
      <c r="Z62" s="4">
        <v>0.252</v>
      </c>
      <c r="AA62" s="4">
        <v>0.25800000000000001</v>
      </c>
      <c r="AB62" s="4">
        <v>0.2525</v>
      </c>
      <c r="AC62" s="4">
        <f t="shared" si="15"/>
        <v>0.25416666666666665</v>
      </c>
      <c r="AD62" s="4">
        <v>9.2499999999999999E-2</v>
      </c>
      <c r="AE62" s="4">
        <v>8.9800000000000005E-2</v>
      </c>
      <c r="AF62" s="4">
        <v>9.7699999999999995E-2</v>
      </c>
      <c r="AG62" s="4">
        <f t="shared" si="16"/>
        <v>9.3333333333333338E-2</v>
      </c>
      <c r="AH62" s="4">
        <v>9.1899999999999996E-2</v>
      </c>
      <c r="AI62" s="4">
        <v>9.01E-2</v>
      </c>
      <c r="AJ62" s="4">
        <v>8.7300000000000003E-2</v>
      </c>
      <c r="AK62" s="3">
        <f t="shared" si="17"/>
        <v>8.9766666666666661E-2</v>
      </c>
    </row>
    <row r="63" spans="1:37" s="2" customFormat="1" x14ac:dyDescent="0.2">
      <c r="A63" s="2">
        <v>61</v>
      </c>
      <c r="B63" s="4">
        <v>0.13489999999999999</v>
      </c>
      <c r="C63" s="4">
        <v>0.1336</v>
      </c>
      <c r="D63" s="4">
        <v>0.12330000000000001</v>
      </c>
      <c r="E63" s="4">
        <f t="shared" si="9"/>
        <v>0.13059999999999999</v>
      </c>
      <c r="F63" s="4">
        <v>0.1191</v>
      </c>
      <c r="G63" s="4">
        <v>0.1022</v>
      </c>
      <c r="H63" s="4">
        <v>0.1193</v>
      </c>
      <c r="I63" s="4">
        <f t="shared" si="10"/>
        <v>0.11353333333333333</v>
      </c>
      <c r="J63" s="4">
        <v>9.7100000000000006E-2</v>
      </c>
      <c r="K63" s="4">
        <v>9.3200000000000005E-2</v>
      </c>
      <c r="L63" s="4">
        <v>9.64E-2</v>
      </c>
      <c r="M63" s="4">
        <f t="shared" si="11"/>
        <v>9.5566666666666675E-2</v>
      </c>
      <c r="N63" s="4">
        <v>0.15129999999999999</v>
      </c>
      <c r="O63" s="4">
        <v>0.15049999999999999</v>
      </c>
      <c r="P63" s="4">
        <v>0.15540000000000001</v>
      </c>
      <c r="Q63" s="4">
        <f t="shared" si="12"/>
        <v>0.15239999999999998</v>
      </c>
      <c r="R63" s="4">
        <v>0.13700000000000001</v>
      </c>
      <c r="S63" s="4">
        <v>0.14449999999999999</v>
      </c>
      <c r="T63" s="4">
        <v>0.13819999999999999</v>
      </c>
      <c r="U63" s="4">
        <f t="shared" si="13"/>
        <v>0.1399</v>
      </c>
      <c r="V63" s="4">
        <v>0.1552</v>
      </c>
      <c r="W63" s="4">
        <v>0.13020000000000001</v>
      </c>
      <c r="X63" s="4">
        <v>0.15210000000000001</v>
      </c>
      <c r="Y63" s="4">
        <f t="shared" si="14"/>
        <v>0.14583333333333334</v>
      </c>
      <c r="Z63" s="4">
        <v>0.1449</v>
      </c>
      <c r="AA63" s="4">
        <v>0.14169999999999999</v>
      </c>
      <c r="AB63" s="4">
        <v>0.1419</v>
      </c>
      <c r="AC63" s="4">
        <f t="shared" si="15"/>
        <v>0.14283333333333334</v>
      </c>
      <c r="AD63" s="4">
        <v>9.8299999999999998E-2</v>
      </c>
      <c r="AE63" s="4">
        <v>9.1899999999999996E-2</v>
      </c>
      <c r="AF63" s="4">
        <v>9.3299999999999994E-2</v>
      </c>
      <c r="AG63" s="4">
        <f t="shared" si="16"/>
        <v>9.4499999999999987E-2</v>
      </c>
      <c r="AH63" s="4">
        <v>9.98E-2</v>
      </c>
      <c r="AI63" s="4">
        <v>9.8699999999999996E-2</v>
      </c>
      <c r="AJ63" s="4">
        <v>9.1700000000000004E-2</v>
      </c>
      <c r="AK63" s="3">
        <f t="shared" si="17"/>
        <v>9.6733333333333338E-2</v>
      </c>
    </row>
    <row r="64" spans="1:37" s="2" customFormat="1" x14ac:dyDescent="0.2">
      <c r="A64" s="2">
        <v>62</v>
      </c>
      <c r="B64" s="4">
        <v>0.1239</v>
      </c>
      <c r="C64" s="4">
        <v>0.1042</v>
      </c>
      <c r="D64" s="4">
        <v>0.12820000000000001</v>
      </c>
      <c r="E64" s="4">
        <f t="shared" si="9"/>
        <v>0.11876666666666667</v>
      </c>
      <c r="F64" s="4">
        <v>9.8699999999999996E-2</v>
      </c>
      <c r="G64" s="4">
        <v>9.6299999999999997E-2</v>
      </c>
      <c r="H64" s="4">
        <v>0.1153</v>
      </c>
      <c r="I64" s="4">
        <f t="shared" si="10"/>
        <v>0.10343333333333334</v>
      </c>
      <c r="J64" s="4">
        <v>8.6199999999999999E-2</v>
      </c>
      <c r="K64" s="4">
        <v>8.2699999999999996E-2</v>
      </c>
      <c r="L64" s="4">
        <v>8.6900000000000005E-2</v>
      </c>
      <c r="M64" s="4">
        <f t="shared" si="11"/>
        <v>8.5266666666666671E-2</v>
      </c>
      <c r="N64" s="4">
        <v>0.20810000000000001</v>
      </c>
      <c r="O64" s="4">
        <v>0.20150000000000001</v>
      </c>
      <c r="P64" s="4">
        <v>0.22789999999999999</v>
      </c>
      <c r="Q64" s="4">
        <f t="shared" si="12"/>
        <v>0.21249999999999999</v>
      </c>
      <c r="R64" s="4">
        <v>0.11840000000000001</v>
      </c>
      <c r="S64" s="4">
        <v>0.11219999999999999</v>
      </c>
      <c r="T64" s="4">
        <v>0.10970000000000001</v>
      </c>
      <c r="U64" s="4">
        <f t="shared" si="13"/>
        <v>0.11343333333333333</v>
      </c>
      <c r="V64" s="4">
        <v>0.1421</v>
      </c>
      <c r="W64" s="4">
        <v>0.14599999999999999</v>
      </c>
      <c r="X64" s="4">
        <v>0.1487</v>
      </c>
      <c r="Y64" s="4">
        <f t="shared" si="14"/>
        <v>0.14560000000000001</v>
      </c>
      <c r="Z64" s="4">
        <v>0.23519999999999999</v>
      </c>
      <c r="AA64" s="4">
        <v>0.22670000000000001</v>
      </c>
      <c r="AB64" s="4">
        <v>0.25019999999999998</v>
      </c>
      <c r="AC64" s="4">
        <f t="shared" si="15"/>
        <v>0.23736666666666664</v>
      </c>
      <c r="AD64" s="4">
        <v>9.1700000000000004E-2</v>
      </c>
      <c r="AE64" s="4">
        <v>9.1700000000000004E-2</v>
      </c>
      <c r="AF64" s="4">
        <v>8.8800000000000004E-2</v>
      </c>
      <c r="AG64" s="4">
        <f t="shared" si="16"/>
        <v>9.0733333333333333E-2</v>
      </c>
      <c r="AH64" s="4">
        <v>7.5700000000000003E-2</v>
      </c>
      <c r="AI64" s="4">
        <v>7.3200000000000001E-2</v>
      </c>
      <c r="AJ64" s="4">
        <v>7.3300000000000004E-2</v>
      </c>
      <c r="AK64" s="3">
        <f t="shared" si="17"/>
        <v>7.406666666666667E-2</v>
      </c>
    </row>
    <row r="65" spans="1:37" s="2" customFormat="1" x14ac:dyDescent="0.2">
      <c r="A65" s="2">
        <v>63</v>
      </c>
      <c r="B65" s="4">
        <v>0.14799999999999999</v>
      </c>
      <c r="C65" s="4">
        <v>0.1119</v>
      </c>
      <c r="D65" s="4">
        <v>0.1477</v>
      </c>
      <c r="E65" s="4">
        <f t="shared" si="9"/>
        <v>0.13586666666666666</v>
      </c>
      <c r="F65" s="4">
        <v>0.11459999999999999</v>
      </c>
      <c r="G65" s="4">
        <v>0.1096</v>
      </c>
      <c r="H65" s="4">
        <v>0.1203</v>
      </c>
      <c r="I65" s="4">
        <f t="shared" si="10"/>
        <v>0.11483333333333334</v>
      </c>
      <c r="J65" s="4">
        <v>9.0200000000000002E-2</v>
      </c>
      <c r="K65" s="4">
        <v>9.3799999999999994E-2</v>
      </c>
      <c r="L65" s="4">
        <v>9.5799999999999996E-2</v>
      </c>
      <c r="M65" s="4">
        <f t="shared" si="11"/>
        <v>9.3266666666666664E-2</v>
      </c>
      <c r="N65" s="4">
        <v>0.17910000000000001</v>
      </c>
      <c r="O65" s="4">
        <v>0.19120000000000001</v>
      </c>
      <c r="P65" s="4">
        <v>0.2031</v>
      </c>
      <c r="Q65" s="4">
        <f t="shared" si="12"/>
        <v>0.19113333333333335</v>
      </c>
      <c r="R65" s="4">
        <v>0.1216</v>
      </c>
      <c r="S65" s="4">
        <v>0.1216</v>
      </c>
      <c r="T65" s="4">
        <v>0.1237</v>
      </c>
      <c r="U65" s="4">
        <f t="shared" si="13"/>
        <v>0.12230000000000001</v>
      </c>
      <c r="V65" s="4">
        <v>0.1704</v>
      </c>
      <c r="W65" s="4">
        <v>0.1673</v>
      </c>
      <c r="X65" s="4">
        <v>0.1666</v>
      </c>
      <c r="Y65" s="4">
        <f t="shared" si="14"/>
        <v>0.1681</v>
      </c>
      <c r="Z65" s="4">
        <v>0.24890000000000001</v>
      </c>
      <c r="AA65" s="4">
        <v>0.26440000000000002</v>
      </c>
      <c r="AB65" s="4">
        <v>0.25259999999999999</v>
      </c>
      <c r="AC65" s="4">
        <f t="shared" si="15"/>
        <v>0.25530000000000003</v>
      </c>
      <c r="AD65" s="4">
        <v>7.5899999999999995E-2</v>
      </c>
      <c r="AE65" s="4">
        <v>7.5999999999999998E-2</v>
      </c>
      <c r="AF65" s="4">
        <v>7.2800000000000004E-2</v>
      </c>
      <c r="AG65" s="4">
        <f t="shared" si="16"/>
        <v>7.4899999999999994E-2</v>
      </c>
      <c r="AH65" s="4">
        <v>7.4800000000000005E-2</v>
      </c>
      <c r="AI65" s="4">
        <v>7.8399999999999997E-2</v>
      </c>
      <c r="AJ65" s="4">
        <v>7.9799999999999996E-2</v>
      </c>
      <c r="AK65" s="3">
        <f t="shared" si="17"/>
        <v>7.7666666666666662E-2</v>
      </c>
    </row>
    <row r="66" spans="1:37" s="2" customFormat="1" x14ac:dyDescent="0.2">
      <c r="A66" s="2">
        <v>64</v>
      </c>
      <c r="B66" s="4">
        <v>8.3699999999999997E-2</v>
      </c>
      <c r="C66" s="4">
        <v>7.8600000000000003E-2</v>
      </c>
      <c r="D66" s="4">
        <v>8.5400000000000004E-2</v>
      </c>
      <c r="E66" s="4">
        <f t="shared" si="9"/>
        <v>8.2566666666666663E-2</v>
      </c>
      <c r="F66" s="4">
        <v>7.1099999999999997E-2</v>
      </c>
      <c r="G66" s="4">
        <v>6.2E-2</v>
      </c>
      <c r="H66" s="4">
        <v>6.4000000000000001E-2</v>
      </c>
      <c r="I66" s="4">
        <f t="shared" si="10"/>
        <v>6.5699999999999995E-2</v>
      </c>
      <c r="J66" s="4">
        <v>6.25E-2</v>
      </c>
      <c r="K66" s="4">
        <v>6.54E-2</v>
      </c>
      <c r="L66" s="4">
        <v>6.3200000000000006E-2</v>
      </c>
      <c r="M66" s="4">
        <f t="shared" si="11"/>
        <v>6.3700000000000007E-2</v>
      </c>
      <c r="N66" s="4">
        <v>8.8900000000000007E-2</v>
      </c>
      <c r="O66" s="4">
        <v>8.72E-2</v>
      </c>
      <c r="P66" s="4">
        <v>9.8000000000000004E-2</v>
      </c>
      <c r="Q66" s="4">
        <f t="shared" si="12"/>
        <v>9.1366666666666665E-2</v>
      </c>
      <c r="R66" s="4">
        <v>0.10059999999999999</v>
      </c>
      <c r="S66" s="4">
        <v>8.6800000000000002E-2</v>
      </c>
      <c r="T66" s="4">
        <v>9.2999999999999999E-2</v>
      </c>
      <c r="U66" s="4">
        <f t="shared" si="13"/>
        <v>9.3466666666666656E-2</v>
      </c>
      <c r="V66" s="4">
        <v>9.98E-2</v>
      </c>
      <c r="W66" s="4">
        <v>9.6000000000000002E-2</v>
      </c>
      <c r="X66" s="4">
        <v>9.9199999999999997E-2</v>
      </c>
      <c r="Y66" s="4">
        <f t="shared" si="14"/>
        <v>9.8333333333333328E-2</v>
      </c>
      <c r="Z66" s="4">
        <v>8.9800000000000005E-2</v>
      </c>
      <c r="AA66" s="4">
        <v>0.10879999999999999</v>
      </c>
      <c r="AB66" s="4">
        <v>8.9200000000000002E-2</v>
      </c>
      <c r="AC66" s="4">
        <f t="shared" si="15"/>
        <v>9.5933333333333329E-2</v>
      </c>
      <c r="AD66" s="4">
        <v>5.74E-2</v>
      </c>
      <c r="AE66" s="4">
        <v>5.7099999999999998E-2</v>
      </c>
      <c r="AF66" s="4">
        <v>5.57E-2</v>
      </c>
      <c r="AG66" s="4">
        <f t="shared" si="16"/>
        <v>5.673333333333333E-2</v>
      </c>
      <c r="AH66" s="4">
        <v>8.0699999999999994E-2</v>
      </c>
      <c r="AI66" s="4">
        <v>6.5799999999999997E-2</v>
      </c>
      <c r="AJ66" s="4">
        <v>5.8200000000000002E-2</v>
      </c>
      <c r="AK66" s="3">
        <f t="shared" si="17"/>
        <v>6.8233333333333326E-2</v>
      </c>
    </row>
    <row r="67" spans="1:37" s="2" customFormat="1" x14ac:dyDescent="0.2">
      <c r="A67" s="2">
        <v>65</v>
      </c>
      <c r="B67" s="4">
        <v>0.13800000000000001</v>
      </c>
      <c r="C67" s="4">
        <v>0.13039999999999999</v>
      </c>
      <c r="D67" s="4">
        <v>0.1239</v>
      </c>
      <c r="E67" s="4">
        <f t="shared" ref="E67:E98" si="18">AVERAGE(B67:D67)</f>
        <v>0.13076666666666667</v>
      </c>
      <c r="F67" s="4">
        <v>8.8300000000000003E-2</v>
      </c>
      <c r="G67" s="4">
        <v>8.09E-2</v>
      </c>
      <c r="H67" s="4">
        <v>8.72E-2</v>
      </c>
      <c r="I67" s="4">
        <f t="shared" ref="I67:I98" si="19">AVERAGE(F67:H67)</f>
        <v>8.5466666666666677E-2</v>
      </c>
      <c r="J67" s="4">
        <v>9.4799999999999995E-2</v>
      </c>
      <c r="K67" s="4">
        <v>9.2499999999999999E-2</v>
      </c>
      <c r="L67" s="4">
        <v>9.8400000000000001E-2</v>
      </c>
      <c r="M67" s="4">
        <f t="shared" ref="M67:M98" si="20">AVERAGE(J67:L67)</f>
        <v>9.5233333333333337E-2</v>
      </c>
      <c r="N67" s="4">
        <v>0.1174</v>
      </c>
      <c r="O67" s="4">
        <v>0.1123</v>
      </c>
      <c r="P67" s="4">
        <v>0.1201</v>
      </c>
      <c r="Q67" s="4">
        <f t="shared" ref="Q67:Q98" si="21">AVERAGE(N67:P67)</f>
        <v>0.1166</v>
      </c>
      <c r="R67" s="4">
        <v>0.10249999999999999</v>
      </c>
      <c r="S67" s="4">
        <v>9.1800000000000007E-2</v>
      </c>
      <c r="T67" s="4">
        <v>8.8900000000000007E-2</v>
      </c>
      <c r="U67" s="4">
        <f t="shared" ref="U67:U98" si="22">AVERAGE(R67:T67)</f>
        <v>9.4399999999999998E-2</v>
      </c>
      <c r="V67" s="4">
        <v>9.9500000000000005E-2</v>
      </c>
      <c r="W67" s="4">
        <v>0.1031</v>
      </c>
      <c r="X67" s="4">
        <v>0.1017</v>
      </c>
      <c r="Y67" s="4">
        <f t="shared" ref="Y67:Y98" si="23">AVERAGE(V67:X67)</f>
        <v>0.10143333333333333</v>
      </c>
      <c r="Z67" s="4">
        <v>0.1148</v>
      </c>
      <c r="AA67" s="4">
        <v>0.1139</v>
      </c>
      <c r="AB67" s="4">
        <v>0.11849999999999999</v>
      </c>
      <c r="AC67" s="4">
        <f t="shared" ref="AC67:AC98" si="24">AVERAGE(Z67:AB67)</f>
        <v>0.11573333333333334</v>
      </c>
      <c r="AD67" s="4">
        <v>0.08</v>
      </c>
      <c r="AE67" s="4">
        <v>7.4700000000000003E-2</v>
      </c>
      <c r="AF67" s="4">
        <v>7.3700000000000002E-2</v>
      </c>
      <c r="AG67" s="4">
        <f t="shared" ref="AG67:AG98" si="25">AVERAGE(AD67:AF67)</f>
        <v>7.6133333333333331E-2</v>
      </c>
      <c r="AH67" s="4">
        <v>7.3099999999999998E-2</v>
      </c>
      <c r="AI67" s="4">
        <v>7.3700000000000002E-2</v>
      </c>
      <c r="AJ67" s="4">
        <v>7.6600000000000001E-2</v>
      </c>
      <c r="AK67" s="3">
        <f t="shared" ref="AK67:AK98" si="26">AVERAGE(AH67:AJ67)</f>
        <v>7.4466666666666667E-2</v>
      </c>
    </row>
    <row r="68" spans="1:37" s="2" customFormat="1" x14ac:dyDescent="0.2">
      <c r="A68" s="2">
        <v>66</v>
      </c>
      <c r="B68" s="4">
        <v>0.25750000000000001</v>
      </c>
      <c r="C68" s="4">
        <v>0.25490000000000002</v>
      </c>
      <c r="D68" s="4">
        <v>0.24929999999999999</v>
      </c>
      <c r="E68" s="4">
        <f t="shared" si="18"/>
        <v>0.25389999999999996</v>
      </c>
      <c r="F68" s="4">
        <v>0.10349999999999999</v>
      </c>
      <c r="G68" s="4">
        <v>9.5299999999999996E-2</v>
      </c>
      <c r="H68" s="4">
        <v>0.10249999999999999</v>
      </c>
      <c r="I68" s="4">
        <f t="shared" si="19"/>
        <v>0.10043333333333332</v>
      </c>
      <c r="J68" s="4">
        <v>0.16500000000000001</v>
      </c>
      <c r="K68" s="4">
        <v>0.1542</v>
      </c>
      <c r="L68" s="4">
        <v>0.16189999999999999</v>
      </c>
      <c r="M68" s="4">
        <f t="shared" si="20"/>
        <v>0.16036666666666669</v>
      </c>
      <c r="N68" s="4">
        <v>0.16500000000000001</v>
      </c>
      <c r="O68" s="4">
        <v>0.1656</v>
      </c>
      <c r="P68" s="4">
        <v>0.17430000000000001</v>
      </c>
      <c r="Q68" s="4">
        <f t="shared" si="21"/>
        <v>0.16830000000000001</v>
      </c>
      <c r="R68" s="4">
        <v>0.16639999999999999</v>
      </c>
      <c r="S68" s="4">
        <v>0.16700000000000001</v>
      </c>
      <c r="T68" s="4">
        <v>0.1585</v>
      </c>
      <c r="U68" s="4">
        <f t="shared" si="22"/>
        <v>0.16396666666666668</v>
      </c>
      <c r="V68" s="4">
        <v>0.16209999999999999</v>
      </c>
      <c r="W68" s="4">
        <v>0.1701</v>
      </c>
      <c r="X68" s="4">
        <v>0.16209999999999999</v>
      </c>
      <c r="Y68" s="4">
        <f t="shared" si="23"/>
        <v>0.16476666666666664</v>
      </c>
      <c r="Z68" s="4">
        <v>0.1447</v>
      </c>
      <c r="AA68" s="4">
        <v>0.154</v>
      </c>
      <c r="AB68" s="4">
        <v>0.15920000000000001</v>
      </c>
      <c r="AC68" s="4">
        <f t="shared" si="24"/>
        <v>0.15263333333333332</v>
      </c>
      <c r="AD68" s="4">
        <v>7.46E-2</v>
      </c>
      <c r="AE68" s="4">
        <v>8.6199999999999999E-2</v>
      </c>
      <c r="AF68" s="4">
        <v>7.7399999999999997E-2</v>
      </c>
      <c r="AG68" s="4">
        <f t="shared" si="25"/>
        <v>7.9399999999999998E-2</v>
      </c>
      <c r="AH68" s="4">
        <v>7.0699999999999999E-2</v>
      </c>
      <c r="AI68" s="4">
        <v>7.0900000000000005E-2</v>
      </c>
      <c r="AJ68" s="4">
        <v>7.7700000000000005E-2</v>
      </c>
      <c r="AK68" s="3">
        <f t="shared" si="26"/>
        <v>7.3099999999999998E-2</v>
      </c>
    </row>
    <row r="69" spans="1:37" s="2" customFormat="1" x14ac:dyDescent="0.2">
      <c r="A69" s="2">
        <v>67</v>
      </c>
      <c r="B69" s="4">
        <v>0.20949999999999999</v>
      </c>
      <c r="C69" s="4">
        <v>0.2044</v>
      </c>
      <c r="D69" s="4">
        <v>0.1817</v>
      </c>
      <c r="E69" s="4">
        <f t="shared" si="18"/>
        <v>0.19853333333333334</v>
      </c>
      <c r="F69" s="4">
        <v>0.1085</v>
      </c>
      <c r="G69" s="4">
        <v>0.11559999999999999</v>
      </c>
      <c r="H69" s="4">
        <v>0.1074</v>
      </c>
      <c r="I69" s="4">
        <f t="shared" si="19"/>
        <v>0.1105</v>
      </c>
      <c r="J69" s="4">
        <v>0.15709999999999999</v>
      </c>
      <c r="K69" s="4">
        <v>0.1444</v>
      </c>
      <c r="L69" s="4">
        <v>0.15920000000000001</v>
      </c>
      <c r="M69" s="4">
        <f t="shared" si="20"/>
        <v>0.15356666666666666</v>
      </c>
      <c r="N69" s="4">
        <v>0.16489999999999999</v>
      </c>
      <c r="O69" s="4">
        <v>0.16739999999999999</v>
      </c>
      <c r="P69" s="4">
        <v>0.1724</v>
      </c>
      <c r="Q69" s="4">
        <f t="shared" si="21"/>
        <v>0.16823333333333332</v>
      </c>
      <c r="R69" s="4">
        <v>0.13700000000000001</v>
      </c>
      <c r="S69" s="4">
        <v>0.1323</v>
      </c>
      <c r="T69" s="4">
        <v>0.13059999999999999</v>
      </c>
      <c r="U69" s="4">
        <f t="shared" si="22"/>
        <v>0.1333</v>
      </c>
      <c r="V69" s="4">
        <v>0.14860000000000001</v>
      </c>
      <c r="W69" s="4">
        <v>0.1623</v>
      </c>
      <c r="X69" s="4">
        <v>0.1608</v>
      </c>
      <c r="Y69" s="4">
        <f t="shared" si="23"/>
        <v>0.15723333333333334</v>
      </c>
      <c r="Z69" s="4">
        <v>0.21410000000000001</v>
      </c>
      <c r="AA69" s="4">
        <v>0.23549999999999999</v>
      </c>
      <c r="AB69" s="4">
        <v>0.2354</v>
      </c>
      <c r="AC69" s="4">
        <f t="shared" si="24"/>
        <v>0.22833333333333336</v>
      </c>
      <c r="AD69" s="4">
        <v>8.2900000000000001E-2</v>
      </c>
      <c r="AE69" s="4">
        <v>7.5800000000000006E-2</v>
      </c>
      <c r="AF69" s="4">
        <v>7.9200000000000007E-2</v>
      </c>
      <c r="AG69" s="4">
        <f t="shared" si="25"/>
        <v>7.9299999999999995E-2</v>
      </c>
      <c r="AH69" s="4">
        <v>8.77E-2</v>
      </c>
      <c r="AI69" s="4">
        <v>8.4400000000000003E-2</v>
      </c>
      <c r="AJ69" s="4">
        <v>8.4599999999999995E-2</v>
      </c>
      <c r="AK69" s="3">
        <f t="shared" si="26"/>
        <v>8.5566666666666666E-2</v>
      </c>
    </row>
    <row r="70" spans="1:37" s="2" customFormat="1" x14ac:dyDescent="0.2">
      <c r="A70" s="2">
        <v>68</v>
      </c>
      <c r="B70" s="4">
        <v>0.27489999999999998</v>
      </c>
      <c r="C70" s="4">
        <v>0.25969999999999999</v>
      </c>
      <c r="D70" s="4">
        <v>0.24379999999999999</v>
      </c>
      <c r="E70" s="4">
        <f t="shared" si="18"/>
        <v>0.25946666666666668</v>
      </c>
      <c r="F70" s="4">
        <v>0.1081</v>
      </c>
      <c r="G70" s="4">
        <v>0.1003</v>
      </c>
      <c r="H70" s="4">
        <v>0.1085</v>
      </c>
      <c r="I70" s="4">
        <f t="shared" si="19"/>
        <v>0.10563333333333334</v>
      </c>
      <c r="J70" s="4">
        <v>0.19789999999999999</v>
      </c>
      <c r="K70" s="4">
        <v>0.19670000000000001</v>
      </c>
      <c r="L70" s="4">
        <v>0.19800000000000001</v>
      </c>
      <c r="M70" s="4">
        <f t="shared" si="20"/>
        <v>0.19753333333333334</v>
      </c>
      <c r="N70" s="4">
        <v>0.15759999999999999</v>
      </c>
      <c r="O70" s="4">
        <v>0.17080000000000001</v>
      </c>
      <c r="P70" s="4">
        <v>0.19339999999999999</v>
      </c>
      <c r="Q70" s="4">
        <f t="shared" si="21"/>
        <v>0.17393333333333336</v>
      </c>
      <c r="R70" s="4">
        <v>0.1507</v>
      </c>
      <c r="S70" s="4">
        <v>0.15740000000000001</v>
      </c>
      <c r="T70" s="4">
        <v>0.1525</v>
      </c>
      <c r="U70" s="4">
        <f t="shared" si="22"/>
        <v>0.15353333333333333</v>
      </c>
      <c r="V70" s="4">
        <v>0.1701</v>
      </c>
      <c r="W70" s="4">
        <v>0.18679999999999999</v>
      </c>
      <c r="X70" s="4">
        <v>0.17419999999999999</v>
      </c>
      <c r="Y70" s="4">
        <f t="shared" si="23"/>
        <v>0.17703333333333335</v>
      </c>
      <c r="Z70" s="4">
        <v>0.16270000000000001</v>
      </c>
      <c r="AA70" s="4">
        <v>0.1686</v>
      </c>
      <c r="AB70" s="4">
        <v>0.1583</v>
      </c>
      <c r="AC70" s="4">
        <f t="shared" si="24"/>
        <v>0.16320000000000001</v>
      </c>
      <c r="AD70" s="4">
        <v>9.8400000000000001E-2</v>
      </c>
      <c r="AE70" s="4">
        <v>0.1004</v>
      </c>
      <c r="AF70" s="4">
        <v>8.8900000000000007E-2</v>
      </c>
      <c r="AG70" s="4">
        <f t="shared" si="25"/>
        <v>9.5899999999999999E-2</v>
      </c>
      <c r="AH70" s="4">
        <v>9.1499999999999998E-2</v>
      </c>
      <c r="AI70" s="4">
        <v>0.1011</v>
      </c>
      <c r="AJ70" s="4">
        <v>8.9899999999999994E-2</v>
      </c>
      <c r="AK70" s="3">
        <f t="shared" si="26"/>
        <v>9.4166666666666662E-2</v>
      </c>
    </row>
    <row r="71" spans="1:37" s="2" customFormat="1" x14ac:dyDescent="0.2">
      <c r="A71" s="2">
        <v>69</v>
      </c>
      <c r="B71" s="4">
        <v>0.17849999999999999</v>
      </c>
      <c r="C71" s="4">
        <v>0.1658</v>
      </c>
      <c r="D71" s="4">
        <v>0.1638</v>
      </c>
      <c r="E71" s="4">
        <f t="shared" si="18"/>
        <v>0.16936666666666667</v>
      </c>
      <c r="F71" s="4">
        <v>8.8200000000000001E-2</v>
      </c>
      <c r="G71" s="4">
        <v>8.4599999999999995E-2</v>
      </c>
      <c r="H71" s="4">
        <v>8.2400000000000001E-2</v>
      </c>
      <c r="I71" s="4">
        <f t="shared" si="19"/>
        <v>8.5066666666666665E-2</v>
      </c>
      <c r="J71" s="4">
        <v>0.12379999999999999</v>
      </c>
      <c r="K71" s="4">
        <v>0.1208</v>
      </c>
      <c r="L71" s="4">
        <v>0.13120000000000001</v>
      </c>
      <c r="M71" s="4">
        <f t="shared" si="20"/>
        <v>0.12526666666666667</v>
      </c>
      <c r="N71" s="4">
        <v>0.13300000000000001</v>
      </c>
      <c r="O71" s="4">
        <v>0.13769999999999999</v>
      </c>
      <c r="P71" s="4">
        <v>0.14149999999999999</v>
      </c>
      <c r="Q71" s="4">
        <f t="shared" si="21"/>
        <v>0.13739999999999999</v>
      </c>
      <c r="R71" s="4">
        <v>0.1024</v>
      </c>
      <c r="S71" s="4">
        <v>0.1012</v>
      </c>
      <c r="T71" s="4">
        <v>9.6600000000000005E-2</v>
      </c>
      <c r="U71" s="4">
        <f t="shared" si="22"/>
        <v>0.10006666666666668</v>
      </c>
      <c r="V71" s="4">
        <v>0.1168</v>
      </c>
      <c r="W71" s="4">
        <v>0.1152</v>
      </c>
      <c r="X71" s="4">
        <v>0.1171</v>
      </c>
      <c r="Y71" s="4">
        <f t="shared" si="23"/>
        <v>0.11636666666666666</v>
      </c>
      <c r="Z71" s="4">
        <v>0.13689999999999999</v>
      </c>
      <c r="AA71" s="4">
        <v>0.13850000000000001</v>
      </c>
      <c r="AB71" s="4">
        <v>0.1431</v>
      </c>
      <c r="AC71" s="4">
        <f t="shared" si="24"/>
        <v>0.13949999999999999</v>
      </c>
      <c r="AD71" s="4">
        <v>6.4899999999999999E-2</v>
      </c>
      <c r="AE71" s="4">
        <v>6.5799999999999997E-2</v>
      </c>
      <c r="AF71" s="4">
        <v>6.4000000000000001E-2</v>
      </c>
      <c r="AG71" s="4">
        <f t="shared" si="25"/>
        <v>6.4899999999999999E-2</v>
      </c>
      <c r="AH71" s="4">
        <v>6.2E-2</v>
      </c>
      <c r="AI71" s="4">
        <v>6.2E-2</v>
      </c>
      <c r="AJ71" s="4">
        <v>6.2300000000000001E-2</v>
      </c>
      <c r="AK71" s="3">
        <f t="shared" si="26"/>
        <v>6.2099999999999995E-2</v>
      </c>
    </row>
    <row r="72" spans="1:37" s="2" customFormat="1" x14ac:dyDescent="0.2">
      <c r="A72" s="2">
        <v>70</v>
      </c>
      <c r="B72" s="4">
        <v>0.24490000000000001</v>
      </c>
      <c r="C72" s="4">
        <v>0.25640000000000002</v>
      </c>
      <c r="D72" s="4">
        <v>0.2369</v>
      </c>
      <c r="E72" s="4">
        <f t="shared" si="18"/>
        <v>0.24606666666666668</v>
      </c>
      <c r="F72" s="4">
        <v>0.15079999999999999</v>
      </c>
      <c r="G72" s="4">
        <v>0.14419999999999999</v>
      </c>
      <c r="H72" s="4">
        <v>0.14410000000000001</v>
      </c>
      <c r="I72" s="4">
        <f t="shared" si="19"/>
        <v>0.14636666666666667</v>
      </c>
      <c r="J72" s="4">
        <v>0.17799999999999999</v>
      </c>
      <c r="K72" s="4">
        <v>0.19209999999999999</v>
      </c>
      <c r="L72" s="4">
        <v>0.1855</v>
      </c>
      <c r="M72" s="4">
        <f t="shared" si="20"/>
        <v>0.1852</v>
      </c>
      <c r="N72" s="4">
        <v>0.21249999999999999</v>
      </c>
      <c r="O72" s="4">
        <v>0.22839999999999999</v>
      </c>
      <c r="P72" s="4">
        <v>0.23530000000000001</v>
      </c>
      <c r="Q72" s="4">
        <f t="shared" si="21"/>
        <v>0.22539999999999996</v>
      </c>
      <c r="R72" s="4">
        <v>0.17</v>
      </c>
      <c r="S72" s="4">
        <v>0.16789999999999999</v>
      </c>
      <c r="T72" s="4">
        <v>0.16950000000000001</v>
      </c>
      <c r="U72" s="4">
        <f t="shared" si="22"/>
        <v>0.16913333333333333</v>
      </c>
      <c r="V72" s="4">
        <v>0.1835</v>
      </c>
      <c r="W72" s="4">
        <v>0.1777</v>
      </c>
      <c r="X72" s="4">
        <v>0.18079999999999999</v>
      </c>
      <c r="Y72" s="4">
        <f t="shared" si="23"/>
        <v>0.18066666666666664</v>
      </c>
      <c r="Z72" s="4">
        <v>0.27400000000000002</v>
      </c>
      <c r="AA72" s="4">
        <v>0.28749999999999998</v>
      </c>
      <c r="AB72" s="4">
        <v>0.27200000000000002</v>
      </c>
      <c r="AC72" s="4">
        <f t="shared" si="24"/>
        <v>0.27783333333333332</v>
      </c>
      <c r="AD72" s="4">
        <v>9.0200000000000002E-2</v>
      </c>
      <c r="AE72" s="4">
        <v>8.1100000000000005E-2</v>
      </c>
      <c r="AF72" s="4">
        <v>9.4299999999999995E-2</v>
      </c>
      <c r="AG72" s="4">
        <f t="shared" si="25"/>
        <v>8.8533333333333339E-2</v>
      </c>
      <c r="AH72" s="4">
        <v>8.1500000000000003E-2</v>
      </c>
      <c r="AI72" s="4">
        <v>8.9800000000000005E-2</v>
      </c>
      <c r="AJ72" s="4">
        <v>8.2900000000000001E-2</v>
      </c>
      <c r="AK72" s="3">
        <f t="shared" si="26"/>
        <v>8.4733333333333327E-2</v>
      </c>
    </row>
    <row r="73" spans="1:37" s="2" customFormat="1" x14ac:dyDescent="0.2">
      <c r="A73" s="2">
        <v>71</v>
      </c>
      <c r="B73" s="4">
        <v>0.18720000000000001</v>
      </c>
      <c r="C73" s="4">
        <v>0.1903</v>
      </c>
      <c r="D73" s="4">
        <v>0.17380000000000001</v>
      </c>
      <c r="E73" s="4">
        <f t="shared" si="18"/>
        <v>0.18376666666666666</v>
      </c>
      <c r="F73" s="4">
        <v>9.3399999999999997E-2</v>
      </c>
      <c r="G73" s="4">
        <v>9.3299999999999994E-2</v>
      </c>
      <c r="H73" s="4">
        <v>9.2600000000000002E-2</v>
      </c>
      <c r="I73" s="4">
        <f t="shared" si="19"/>
        <v>9.3100000000000002E-2</v>
      </c>
      <c r="J73" s="4">
        <v>0.13370000000000001</v>
      </c>
      <c r="K73" s="4">
        <v>0.12540000000000001</v>
      </c>
      <c r="L73" s="4">
        <v>0.13059999999999999</v>
      </c>
      <c r="M73" s="4">
        <f t="shared" si="20"/>
        <v>0.12989999999999999</v>
      </c>
      <c r="N73" s="4">
        <v>0.1331</v>
      </c>
      <c r="O73" s="4">
        <v>0.13689999999999999</v>
      </c>
      <c r="P73" s="4">
        <v>0.14710000000000001</v>
      </c>
      <c r="Q73" s="4">
        <f t="shared" si="21"/>
        <v>0.13903333333333334</v>
      </c>
      <c r="R73" s="4">
        <v>0.1171</v>
      </c>
      <c r="S73" s="4">
        <v>0.1171</v>
      </c>
      <c r="T73" s="4">
        <v>0.1081</v>
      </c>
      <c r="U73" s="4">
        <f t="shared" si="22"/>
        <v>0.11409999999999999</v>
      </c>
      <c r="V73" s="4">
        <v>0.12720000000000001</v>
      </c>
      <c r="W73" s="4">
        <v>0.1192</v>
      </c>
      <c r="X73" s="4">
        <v>0.1192</v>
      </c>
      <c r="Y73" s="4">
        <f t="shared" si="23"/>
        <v>0.12186666666666668</v>
      </c>
      <c r="Z73" s="4">
        <v>0.1221</v>
      </c>
      <c r="AA73" s="4">
        <v>0.13170000000000001</v>
      </c>
      <c r="AB73" s="4">
        <v>0.1268</v>
      </c>
      <c r="AC73" s="4">
        <f t="shared" si="24"/>
        <v>0.12686666666666668</v>
      </c>
      <c r="AD73" s="4">
        <v>8.5999999999999993E-2</v>
      </c>
      <c r="AE73" s="4">
        <v>8.3299999999999999E-2</v>
      </c>
      <c r="AF73" s="4">
        <v>8.5699999999999998E-2</v>
      </c>
      <c r="AG73" s="4">
        <f t="shared" si="25"/>
        <v>8.5000000000000006E-2</v>
      </c>
      <c r="AH73" s="4">
        <v>7.3099999999999998E-2</v>
      </c>
      <c r="AI73" s="4">
        <v>7.4300000000000005E-2</v>
      </c>
      <c r="AJ73" s="4">
        <v>7.4899999999999994E-2</v>
      </c>
      <c r="AK73" s="3">
        <f t="shared" si="26"/>
        <v>7.4099999999999999E-2</v>
      </c>
    </row>
    <row r="74" spans="1:37" s="2" customFormat="1" x14ac:dyDescent="0.2">
      <c r="A74" s="2">
        <v>72</v>
      </c>
      <c r="B74" s="4">
        <v>0.1638</v>
      </c>
      <c r="C74" s="4">
        <v>0.17069999999999999</v>
      </c>
      <c r="D74" s="4">
        <v>0.16489999999999999</v>
      </c>
      <c r="E74" s="4">
        <f t="shared" si="18"/>
        <v>0.16646666666666668</v>
      </c>
      <c r="F74" s="4">
        <v>0.1014</v>
      </c>
      <c r="G74" s="4">
        <v>9.2899999999999996E-2</v>
      </c>
      <c r="H74" s="4">
        <v>0.1149</v>
      </c>
      <c r="I74" s="4">
        <f t="shared" si="19"/>
        <v>0.10306666666666668</v>
      </c>
      <c r="J74" s="4">
        <v>0.1331</v>
      </c>
      <c r="K74" s="4">
        <v>0.1336</v>
      </c>
      <c r="L74" s="4">
        <v>0.1431</v>
      </c>
      <c r="M74" s="4">
        <f t="shared" si="20"/>
        <v>0.1366</v>
      </c>
      <c r="N74" s="4">
        <v>0.14099999999999999</v>
      </c>
      <c r="O74" s="4">
        <v>0.1399</v>
      </c>
      <c r="P74" s="4">
        <v>0.1424</v>
      </c>
      <c r="Q74" s="4">
        <f t="shared" si="21"/>
        <v>0.1411</v>
      </c>
      <c r="R74" s="4">
        <v>0.109</v>
      </c>
      <c r="S74" s="4">
        <v>0.11269999999999999</v>
      </c>
      <c r="T74" s="4">
        <v>0.10680000000000001</v>
      </c>
      <c r="U74" s="4">
        <f t="shared" si="22"/>
        <v>0.1095</v>
      </c>
      <c r="V74" s="4">
        <v>0.13819999999999999</v>
      </c>
      <c r="W74" s="4">
        <v>0.1176</v>
      </c>
      <c r="X74" s="4">
        <v>0.13120000000000001</v>
      </c>
      <c r="Y74" s="4">
        <f t="shared" si="23"/>
        <v>0.129</v>
      </c>
      <c r="Z74" s="4">
        <v>0.1244</v>
      </c>
      <c r="AA74" s="4">
        <v>0.1135</v>
      </c>
      <c r="AB74" s="4">
        <v>0.1245</v>
      </c>
      <c r="AC74" s="4">
        <f t="shared" si="24"/>
        <v>0.1208</v>
      </c>
      <c r="AD74" s="4">
        <v>8.1699999999999995E-2</v>
      </c>
      <c r="AE74" s="4">
        <v>8.14E-2</v>
      </c>
      <c r="AF74" s="4">
        <v>8.5500000000000007E-2</v>
      </c>
      <c r="AG74" s="4">
        <f t="shared" si="25"/>
        <v>8.2866666666666658E-2</v>
      </c>
      <c r="AH74" s="4">
        <v>8.48E-2</v>
      </c>
      <c r="AI74" s="4">
        <v>8.3000000000000004E-2</v>
      </c>
      <c r="AJ74" s="4">
        <v>8.1500000000000003E-2</v>
      </c>
      <c r="AK74" s="3">
        <f t="shared" si="26"/>
        <v>8.3100000000000007E-2</v>
      </c>
    </row>
    <row r="75" spans="1:37" s="2" customFormat="1" x14ac:dyDescent="0.2">
      <c r="A75" s="2">
        <v>73</v>
      </c>
      <c r="B75" s="4">
        <v>0.1231</v>
      </c>
      <c r="C75" s="4">
        <v>0.12529999999999999</v>
      </c>
      <c r="D75" s="4">
        <v>0.1174</v>
      </c>
      <c r="E75" s="4">
        <f t="shared" si="18"/>
        <v>0.12193333333333334</v>
      </c>
      <c r="F75" s="4">
        <v>9.7900000000000001E-2</v>
      </c>
      <c r="G75" s="4">
        <v>0.1072</v>
      </c>
      <c r="H75" s="4">
        <v>0.10199999999999999</v>
      </c>
      <c r="I75" s="4">
        <f t="shared" si="19"/>
        <v>0.10236666666666666</v>
      </c>
      <c r="J75" s="4">
        <v>8.8499999999999995E-2</v>
      </c>
      <c r="K75" s="4">
        <v>9.11E-2</v>
      </c>
      <c r="L75" s="4">
        <v>9.7799999999999998E-2</v>
      </c>
      <c r="M75" s="4">
        <f t="shared" si="20"/>
        <v>9.2466666666666655E-2</v>
      </c>
      <c r="N75" s="4">
        <v>0.18840000000000001</v>
      </c>
      <c r="O75" s="4">
        <v>0.18229999999999999</v>
      </c>
      <c r="P75" s="4">
        <v>0.18990000000000001</v>
      </c>
      <c r="Q75" s="4">
        <f t="shared" si="21"/>
        <v>0.18686666666666665</v>
      </c>
      <c r="R75" s="4">
        <v>0.1211</v>
      </c>
      <c r="S75" s="4">
        <v>0.11169999999999999</v>
      </c>
      <c r="T75" s="4">
        <v>0.1164</v>
      </c>
      <c r="U75" s="4">
        <f t="shared" si="22"/>
        <v>0.1164</v>
      </c>
      <c r="V75" s="4">
        <v>0.12559999999999999</v>
      </c>
      <c r="W75" s="4">
        <v>0.11749999999999999</v>
      </c>
      <c r="X75" s="4">
        <v>0.12139999999999999</v>
      </c>
      <c r="Y75" s="4">
        <f t="shared" si="23"/>
        <v>0.1215</v>
      </c>
      <c r="Z75" s="4">
        <v>0.1482</v>
      </c>
      <c r="AA75" s="4">
        <v>0.1532</v>
      </c>
      <c r="AB75" s="4">
        <v>0.1394</v>
      </c>
      <c r="AC75" s="4">
        <f t="shared" si="24"/>
        <v>0.14693333333333333</v>
      </c>
      <c r="AD75" s="2">
        <v>8.4699999999999998E-2</v>
      </c>
      <c r="AE75" s="2">
        <v>7.8600000000000003E-2</v>
      </c>
      <c r="AF75" s="2">
        <v>7.9500000000000001E-2</v>
      </c>
      <c r="AG75" s="4">
        <f t="shared" si="25"/>
        <v>8.0933333333333343E-2</v>
      </c>
      <c r="AH75" s="2">
        <v>7.7499999999999999E-2</v>
      </c>
      <c r="AI75" s="2">
        <v>9.0899999999999995E-2</v>
      </c>
      <c r="AJ75" s="2">
        <v>8.4599999999999995E-2</v>
      </c>
      <c r="AK75" s="3">
        <f t="shared" si="26"/>
        <v>8.433333333333333E-2</v>
      </c>
    </row>
    <row r="76" spans="1:37" s="2" customFormat="1" x14ac:dyDescent="0.2">
      <c r="A76" s="2">
        <v>74</v>
      </c>
      <c r="B76" s="4">
        <v>0.14480000000000001</v>
      </c>
      <c r="C76" s="4">
        <v>0.15160000000000001</v>
      </c>
      <c r="D76" s="4">
        <v>0.13420000000000001</v>
      </c>
      <c r="E76" s="4">
        <f t="shared" si="18"/>
        <v>0.14353333333333332</v>
      </c>
      <c r="F76" s="4">
        <v>0.13489999999999999</v>
      </c>
      <c r="G76" s="4">
        <v>0.14319999999999999</v>
      </c>
      <c r="H76" s="4">
        <v>0.14119999999999999</v>
      </c>
      <c r="I76" s="4">
        <f t="shared" si="19"/>
        <v>0.13976666666666668</v>
      </c>
      <c r="J76" s="4">
        <v>9.7799999999999998E-2</v>
      </c>
      <c r="K76" s="4">
        <v>0.1082</v>
      </c>
      <c r="L76" s="4">
        <v>9.8299999999999998E-2</v>
      </c>
      <c r="M76" s="4">
        <f t="shared" si="20"/>
        <v>0.10143333333333333</v>
      </c>
      <c r="N76" s="4">
        <v>0.2208</v>
      </c>
      <c r="O76" s="4">
        <v>0.2054</v>
      </c>
      <c r="P76" s="4">
        <v>0.223</v>
      </c>
      <c r="Q76" s="4">
        <f t="shared" si="21"/>
        <v>0.21640000000000001</v>
      </c>
      <c r="R76" s="4">
        <v>0.10970000000000001</v>
      </c>
      <c r="S76" s="4">
        <v>0.1074</v>
      </c>
      <c r="T76" s="4">
        <v>0.1125</v>
      </c>
      <c r="U76" s="4">
        <f t="shared" si="22"/>
        <v>0.10986666666666667</v>
      </c>
      <c r="V76" s="4">
        <v>0.1366</v>
      </c>
      <c r="W76" s="4">
        <v>0.1333</v>
      </c>
      <c r="X76" s="4">
        <v>0.13270000000000001</v>
      </c>
      <c r="Y76" s="4">
        <f t="shared" si="23"/>
        <v>0.13420000000000001</v>
      </c>
      <c r="Z76" s="4">
        <v>0.13539999999999999</v>
      </c>
      <c r="AA76" s="4">
        <v>0.14299999999999999</v>
      </c>
      <c r="AB76" s="4">
        <v>0.14430000000000001</v>
      </c>
      <c r="AC76" s="4">
        <f t="shared" si="24"/>
        <v>0.1409</v>
      </c>
      <c r="AD76" s="2">
        <v>9.1499999999999998E-2</v>
      </c>
      <c r="AE76" s="2">
        <v>8.6800000000000002E-2</v>
      </c>
      <c r="AF76" s="2">
        <v>8.8300000000000003E-2</v>
      </c>
      <c r="AG76" s="4">
        <f t="shared" si="25"/>
        <v>8.8866666666666663E-2</v>
      </c>
      <c r="AH76" s="2">
        <v>9.1399999999999995E-2</v>
      </c>
      <c r="AI76" s="2">
        <v>9.8799999999999999E-2</v>
      </c>
      <c r="AJ76" s="2">
        <v>9.9599999999999994E-2</v>
      </c>
      <c r="AK76" s="3">
        <f t="shared" si="26"/>
        <v>9.6599999999999978E-2</v>
      </c>
    </row>
    <row r="77" spans="1:37" s="2" customFormat="1" x14ac:dyDescent="0.2">
      <c r="A77" s="2">
        <v>75</v>
      </c>
      <c r="B77" s="4">
        <v>0.10009999999999999</v>
      </c>
      <c r="C77" s="4">
        <v>0.1069</v>
      </c>
      <c r="D77" s="4">
        <v>0.1023</v>
      </c>
      <c r="E77" s="4">
        <f t="shared" si="18"/>
        <v>0.10310000000000001</v>
      </c>
      <c r="F77" s="4">
        <v>8.6800000000000002E-2</v>
      </c>
      <c r="G77" s="4">
        <v>8.7999999999999995E-2</v>
      </c>
      <c r="H77" s="4">
        <v>9.0399999999999994E-2</v>
      </c>
      <c r="I77" s="4">
        <f t="shared" si="19"/>
        <v>8.8399999999999992E-2</v>
      </c>
      <c r="J77" s="4">
        <v>7.5700000000000003E-2</v>
      </c>
      <c r="K77" s="4">
        <v>7.3099999999999998E-2</v>
      </c>
      <c r="L77" s="4">
        <v>7.3099999999999998E-2</v>
      </c>
      <c r="M77" s="4">
        <f t="shared" si="20"/>
        <v>7.3966666666666667E-2</v>
      </c>
      <c r="N77" s="4">
        <v>0.1328</v>
      </c>
      <c r="O77" s="4">
        <v>0.12889999999999999</v>
      </c>
      <c r="P77" s="4">
        <v>0.13300000000000001</v>
      </c>
      <c r="Q77" s="4">
        <f t="shared" si="21"/>
        <v>0.13156666666666667</v>
      </c>
      <c r="R77" s="4">
        <v>0.1103</v>
      </c>
      <c r="S77" s="4">
        <v>0.10920000000000001</v>
      </c>
      <c r="T77" s="4">
        <v>0.1148</v>
      </c>
      <c r="U77" s="4">
        <f t="shared" si="22"/>
        <v>0.11143333333333333</v>
      </c>
      <c r="V77" s="4">
        <v>0.1027</v>
      </c>
      <c r="W77" s="4">
        <v>0.10589999999999999</v>
      </c>
      <c r="X77" s="4">
        <v>9.9299999999999999E-2</v>
      </c>
      <c r="Y77" s="4">
        <f t="shared" si="23"/>
        <v>0.10263333333333334</v>
      </c>
      <c r="Z77" s="4">
        <v>0.13139999999999999</v>
      </c>
      <c r="AA77" s="4">
        <v>0.12870000000000001</v>
      </c>
      <c r="AB77" s="4">
        <v>0.13039999999999999</v>
      </c>
      <c r="AC77" s="4">
        <f t="shared" si="24"/>
        <v>0.13016666666666665</v>
      </c>
      <c r="AD77" s="2">
        <v>8.6300000000000002E-2</v>
      </c>
      <c r="AE77" s="2">
        <v>8.3199999999999996E-2</v>
      </c>
      <c r="AF77" s="2">
        <v>8.2100000000000006E-2</v>
      </c>
      <c r="AG77" s="4">
        <f t="shared" si="25"/>
        <v>8.3866666666666659E-2</v>
      </c>
      <c r="AH77" s="2">
        <v>8.5800000000000001E-2</v>
      </c>
      <c r="AI77" s="2">
        <v>8.6800000000000002E-2</v>
      </c>
      <c r="AJ77" s="2">
        <v>9.4E-2</v>
      </c>
      <c r="AK77" s="3">
        <f t="shared" si="26"/>
        <v>8.8866666666666663E-2</v>
      </c>
    </row>
    <row r="78" spans="1:37" s="2" customFormat="1" x14ac:dyDescent="0.2">
      <c r="A78" s="2">
        <v>76</v>
      </c>
      <c r="B78" s="4">
        <v>0.16400000000000001</v>
      </c>
      <c r="C78" s="4">
        <v>0.1729</v>
      </c>
      <c r="D78" s="4">
        <v>0.15609999999999999</v>
      </c>
      <c r="E78" s="4">
        <f t="shared" si="18"/>
        <v>0.16433333333333333</v>
      </c>
      <c r="F78" s="4">
        <v>0.14099999999999999</v>
      </c>
      <c r="G78" s="4">
        <v>0.1434</v>
      </c>
      <c r="H78" s="4">
        <v>0.14949999999999999</v>
      </c>
      <c r="I78" s="4">
        <f t="shared" si="19"/>
        <v>0.14463333333333331</v>
      </c>
      <c r="J78" s="4">
        <v>0.1104</v>
      </c>
      <c r="K78" s="4">
        <v>0.12870000000000001</v>
      </c>
      <c r="L78" s="4">
        <v>0.1201</v>
      </c>
      <c r="M78" s="4">
        <f t="shared" si="20"/>
        <v>0.11973333333333334</v>
      </c>
      <c r="N78" s="4">
        <v>0.2036</v>
      </c>
      <c r="O78" s="4">
        <v>0.1968</v>
      </c>
      <c r="P78" s="4">
        <v>0.19589999999999999</v>
      </c>
      <c r="Q78" s="4">
        <f t="shared" si="21"/>
        <v>0.19876666666666665</v>
      </c>
      <c r="R78" s="4">
        <v>0.1215</v>
      </c>
      <c r="S78" s="4">
        <v>0.1244</v>
      </c>
      <c r="T78" s="4">
        <v>0.11609999999999999</v>
      </c>
      <c r="U78" s="4">
        <f t="shared" si="22"/>
        <v>0.12066666666666666</v>
      </c>
      <c r="V78" s="4">
        <v>0.1419</v>
      </c>
      <c r="W78" s="4">
        <v>0.14910000000000001</v>
      </c>
      <c r="X78" s="4">
        <v>0.15770000000000001</v>
      </c>
      <c r="Y78" s="4">
        <f t="shared" si="23"/>
        <v>0.14956666666666668</v>
      </c>
      <c r="Z78" s="4">
        <v>0.22500000000000001</v>
      </c>
      <c r="AA78" s="4">
        <v>0.24149999999999999</v>
      </c>
      <c r="AB78" s="4">
        <v>0.2344</v>
      </c>
      <c r="AC78" s="4">
        <f t="shared" si="24"/>
        <v>0.23363333333333336</v>
      </c>
      <c r="AD78" s="2">
        <v>8.7499999999999994E-2</v>
      </c>
      <c r="AE78" s="2">
        <v>9.6600000000000005E-2</v>
      </c>
      <c r="AF78" s="2">
        <v>8.2400000000000001E-2</v>
      </c>
      <c r="AG78" s="4">
        <f t="shared" si="25"/>
        <v>8.883333333333332E-2</v>
      </c>
      <c r="AH78" s="2">
        <v>0.10440000000000001</v>
      </c>
      <c r="AI78" s="2">
        <v>0.1104</v>
      </c>
      <c r="AJ78" s="2">
        <v>0.1047</v>
      </c>
      <c r="AK78" s="3">
        <f t="shared" si="26"/>
        <v>0.1065</v>
      </c>
    </row>
    <row r="79" spans="1:37" s="2" customFormat="1" x14ac:dyDescent="0.2">
      <c r="A79" s="2">
        <v>77</v>
      </c>
      <c r="B79" s="4">
        <v>0.14990000000000001</v>
      </c>
      <c r="C79" s="4">
        <v>0.1522</v>
      </c>
      <c r="D79" s="4">
        <v>0.14580000000000001</v>
      </c>
      <c r="E79" s="4">
        <f t="shared" si="18"/>
        <v>0.14930000000000002</v>
      </c>
      <c r="F79" s="4">
        <v>0.153</v>
      </c>
      <c r="G79" s="4">
        <v>0.16</v>
      </c>
      <c r="H79" s="4">
        <v>0.1613</v>
      </c>
      <c r="I79" s="4">
        <f t="shared" si="19"/>
        <v>0.15809999999999999</v>
      </c>
      <c r="J79" s="4">
        <v>0.12470000000000001</v>
      </c>
      <c r="K79" s="4">
        <v>0.12330000000000001</v>
      </c>
      <c r="L79" s="4">
        <v>0.129</v>
      </c>
      <c r="M79" s="4">
        <f t="shared" si="20"/>
        <v>0.12566666666666668</v>
      </c>
      <c r="N79" s="4">
        <v>0.26190000000000002</v>
      </c>
      <c r="O79" s="4">
        <v>0.24979999999999999</v>
      </c>
      <c r="P79" s="4">
        <v>0.24779999999999999</v>
      </c>
      <c r="Q79" s="4">
        <f t="shared" si="21"/>
        <v>0.25316666666666671</v>
      </c>
      <c r="R79" s="4">
        <v>0.15859999999999999</v>
      </c>
      <c r="S79" s="4">
        <v>0.16639999999999999</v>
      </c>
      <c r="T79" s="4">
        <v>0.1714</v>
      </c>
      <c r="U79" s="4">
        <f t="shared" si="22"/>
        <v>0.16546666666666665</v>
      </c>
      <c r="V79" s="4">
        <v>0.1552</v>
      </c>
      <c r="W79" s="4">
        <v>0.1593</v>
      </c>
      <c r="X79" s="4">
        <v>0.15279999999999999</v>
      </c>
      <c r="Y79" s="4">
        <f t="shared" si="23"/>
        <v>0.15576666666666666</v>
      </c>
      <c r="Z79" s="4">
        <v>0.19059999999999999</v>
      </c>
      <c r="AA79" s="4">
        <v>0.20219999999999999</v>
      </c>
      <c r="AB79" s="4">
        <v>0.21229999999999999</v>
      </c>
      <c r="AC79" s="4">
        <f t="shared" si="24"/>
        <v>0.20169999999999999</v>
      </c>
      <c r="AD79" s="2">
        <v>8.1299999999999997E-2</v>
      </c>
      <c r="AE79" s="2">
        <v>7.7799999999999994E-2</v>
      </c>
      <c r="AF79" s="2">
        <v>8.0299999999999996E-2</v>
      </c>
      <c r="AG79" s="4">
        <f t="shared" si="25"/>
        <v>7.9799999999999996E-2</v>
      </c>
      <c r="AH79" s="2">
        <v>8.1699999999999995E-2</v>
      </c>
      <c r="AI79" s="2">
        <v>8.7400000000000005E-2</v>
      </c>
      <c r="AJ79" s="2">
        <v>0.2155</v>
      </c>
      <c r="AK79" s="3">
        <f t="shared" si="26"/>
        <v>0.12820000000000001</v>
      </c>
    </row>
    <row r="80" spans="1:37" s="2" customFormat="1" x14ac:dyDescent="0.2">
      <c r="A80" s="2">
        <v>78</v>
      </c>
      <c r="B80" s="4">
        <v>0.34399999999999997</v>
      </c>
      <c r="C80" s="4">
        <v>0.32350000000000001</v>
      </c>
      <c r="D80" s="4">
        <v>0.31559999999999999</v>
      </c>
      <c r="E80" s="4">
        <f t="shared" si="18"/>
        <v>0.32769999999999999</v>
      </c>
      <c r="F80" s="4">
        <v>0.14779999999999999</v>
      </c>
      <c r="G80" s="4">
        <v>0.13819999999999999</v>
      </c>
      <c r="H80" s="4">
        <v>0.15049999999999999</v>
      </c>
      <c r="I80" s="4">
        <f t="shared" si="19"/>
        <v>0.14549999999999999</v>
      </c>
      <c r="J80" s="4">
        <v>0.12809999999999999</v>
      </c>
      <c r="K80" s="4">
        <v>0.11899999999999999</v>
      </c>
      <c r="L80" s="4">
        <v>0.12280000000000001</v>
      </c>
      <c r="M80" s="4">
        <f t="shared" si="20"/>
        <v>0.12330000000000001</v>
      </c>
      <c r="N80" s="4">
        <v>0.31969999999999998</v>
      </c>
      <c r="O80" s="4">
        <v>0.3075</v>
      </c>
      <c r="P80" s="4">
        <v>0.34239999999999998</v>
      </c>
      <c r="Q80" s="4">
        <f t="shared" si="21"/>
        <v>0.32319999999999999</v>
      </c>
      <c r="R80" s="4">
        <v>0.15190000000000001</v>
      </c>
      <c r="S80" s="4">
        <v>0.157</v>
      </c>
      <c r="T80" s="4">
        <v>0.1532</v>
      </c>
      <c r="U80" s="4">
        <f t="shared" si="22"/>
        <v>0.15403333333333333</v>
      </c>
      <c r="V80" s="4">
        <v>0.16769999999999999</v>
      </c>
      <c r="W80" s="4">
        <v>0.17169999999999999</v>
      </c>
      <c r="X80" s="4">
        <v>0.19040000000000001</v>
      </c>
      <c r="Y80" s="4">
        <f t="shared" si="23"/>
        <v>0.17660000000000001</v>
      </c>
      <c r="Z80" s="4">
        <v>0.22009999999999999</v>
      </c>
      <c r="AA80" s="4">
        <v>0.2369</v>
      </c>
      <c r="AB80" s="4">
        <v>0.22450000000000001</v>
      </c>
      <c r="AC80" s="4">
        <f t="shared" si="24"/>
        <v>0.22716666666666666</v>
      </c>
      <c r="AD80" s="2">
        <v>0.1057</v>
      </c>
      <c r="AE80" s="2">
        <v>9.3200000000000005E-2</v>
      </c>
      <c r="AF80" s="2">
        <v>9.8900000000000002E-2</v>
      </c>
      <c r="AG80" s="4">
        <f t="shared" si="25"/>
        <v>9.926666666666667E-2</v>
      </c>
      <c r="AH80" s="2">
        <v>0.1053</v>
      </c>
      <c r="AI80" s="2">
        <v>0.1024</v>
      </c>
      <c r="AJ80" s="2">
        <v>0.1056</v>
      </c>
      <c r="AK80" s="3">
        <f t="shared" si="26"/>
        <v>0.10443333333333334</v>
      </c>
    </row>
    <row r="81" spans="1:37" s="2" customFormat="1" x14ac:dyDescent="0.2">
      <c r="A81" s="2">
        <v>79</v>
      </c>
      <c r="B81" s="4">
        <v>0.1186</v>
      </c>
      <c r="C81" s="4">
        <v>0.1159</v>
      </c>
      <c r="D81" s="4">
        <v>0.12429999999999999</v>
      </c>
      <c r="E81" s="4">
        <f t="shared" si="18"/>
        <v>0.1196</v>
      </c>
      <c r="F81" s="4">
        <v>9.1200000000000003E-2</v>
      </c>
      <c r="G81" s="4">
        <v>9.1300000000000006E-2</v>
      </c>
      <c r="H81" s="4">
        <v>8.6599999999999996E-2</v>
      </c>
      <c r="I81" s="4">
        <f t="shared" si="19"/>
        <v>8.9700000000000002E-2</v>
      </c>
      <c r="J81" s="4">
        <v>8.3099999999999993E-2</v>
      </c>
      <c r="K81" s="4">
        <v>0.08</v>
      </c>
      <c r="L81" s="4">
        <v>8.3699999999999997E-2</v>
      </c>
      <c r="M81" s="4">
        <f t="shared" si="20"/>
        <v>8.2266666666666668E-2</v>
      </c>
      <c r="N81" s="4">
        <v>0.13750000000000001</v>
      </c>
      <c r="O81" s="4">
        <v>0.1404</v>
      </c>
      <c r="P81" s="4">
        <v>0.14480000000000001</v>
      </c>
      <c r="Q81" s="4">
        <f t="shared" si="21"/>
        <v>0.14090000000000003</v>
      </c>
      <c r="R81" s="4">
        <v>0.1003</v>
      </c>
      <c r="S81" s="4">
        <v>9.8900000000000002E-2</v>
      </c>
      <c r="T81" s="4">
        <v>9.7699999999999995E-2</v>
      </c>
      <c r="U81" s="4">
        <f t="shared" si="22"/>
        <v>9.8966666666666661E-2</v>
      </c>
      <c r="V81" s="4">
        <v>0.10970000000000001</v>
      </c>
      <c r="W81" s="4">
        <v>0.1057</v>
      </c>
      <c r="X81" s="4">
        <v>0.1046</v>
      </c>
      <c r="Y81" s="4">
        <f t="shared" si="23"/>
        <v>0.10666666666666667</v>
      </c>
      <c r="Z81" s="4">
        <v>0.11940000000000001</v>
      </c>
      <c r="AA81" s="4">
        <v>0.12590000000000001</v>
      </c>
      <c r="AB81" s="4">
        <v>0.12620000000000001</v>
      </c>
      <c r="AC81" s="4">
        <f t="shared" si="24"/>
        <v>0.12383333333333335</v>
      </c>
      <c r="AD81" s="2">
        <v>7.6200000000000004E-2</v>
      </c>
      <c r="AE81" s="2">
        <v>7.3999999999999996E-2</v>
      </c>
      <c r="AF81" s="2">
        <v>7.3300000000000004E-2</v>
      </c>
      <c r="AG81" s="4">
        <f t="shared" si="25"/>
        <v>7.4499999999999997E-2</v>
      </c>
      <c r="AH81" s="2">
        <v>8.1500000000000003E-2</v>
      </c>
      <c r="AI81" s="2">
        <v>7.5200000000000003E-2</v>
      </c>
      <c r="AJ81" s="2">
        <v>9.3600000000000003E-2</v>
      </c>
      <c r="AK81" s="3">
        <f t="shared" si="26"/>
        <v>8.3433333333333345E-2</v>
      </c>
    </row>
    <row r="82" spans="1:37" s="2" customFormat="1" x14ac:dyDescent="0.2">
      <c r="A82" s="2">
        <v>80</v>
      </c>
      <c r="B82" s="4">
        <v>0.1799</v>
      </c>
      <c r="C82" s="4">
        <v>0.18759999999999999</v>
      </c>
      <c r="D82" s="4">
        <v>0.19159999999999999</v>
      </c>
      <c r="E82" s="4">
        <f t="shared" si="18"/>
        <v>0.18636666666666665</v>
      </c>
      <c r="F82" s="4">
        <v>0.16239999999999999</v>
      </c>
      <c r="G82" s="4">
        <v>0.15229999999999999</v>
      </c>
      <c r="H82" s="4">
        <v>0.15110000000000001</v>
      </c>
      <c r="I82" s="4">
        <f t="shared" si="19"/>
        <v>0.15526666666666666</v>
      </c>
      <c r="J82" s="4">
        <v>0.12859999999999999</v>
      </c>
      <c r="K82" s="4">
        <v>0.1225</v>
      </c>
      <c r="L82" s="4">
        <v>0.12909999999999999</v>
      </c>
      <c r="M82" s="4">
        <f t="shared" si="20"/>
        <v>0.12673333333333334</v>
      </c>
      <c r="N82" s="4">
        <v>0.24829999999999999</v>
      </c>
      <c r="O82" s="4">
        <v>0.24479999999999999</v>
      </c>
      <c r="P82" s="4">
        <v>0.25890000000000002</v>
      </c>
      <c r="Q82" s="4">
        <f t="shared" si="21"/>
        <v>0.25066666666666665</v>
      </c>
      <c r="R82" s="4">
        <v>0.16389999999999999</v>
      </c>
      <c r="S82" s="4">
        <v>0.1696</v>
      </c>
      <c r="T82" s="4">
        <v>0.16039999999999999</v>
      </c>
      <c r="U82" s="4">
        <f t="shared" si="22"/>
        <v>0.16463333333333333</v>
      </c>
      <c r="V82" s="4">
        <v>0.17460000000000001</v>
      </c>
      <c r="W82" s="4">
        <v>6.7400000000000002E-2</v>
      </c>
      <c r="X82" s="4">
        <v>0.1736</v>
      </c>
      <c r="Y82" s="4">
        <f t="shared" si="23"/>
        <v>0.13853333333333331</v>
      </c>
      <c r="Z82" s="4">
        <v>0.30809999999999998</v>
      </c>
      <c r="AA82" s="4">
        <v>0.29360000000000003</v>
      </c>
      <c r="AB82" s="4">
        <v>0.32540000000000002</v>
      </c>
      <c r="AC82" s="4">
        <f t="shared" si="24"/>
        <v>0.30903333333333333</v>
      </c>
      <c r="AD82" s="2">
        <v>0.1065</v>
      </c>
      <c r="AE82" s="2">
        <v>0.10349999999999999</v>
      </c>
      <c r="AF82" s="2">
        <v>0.1084</v>
      </c>
      <c r="AG82" s="4">
        <f t="shared" si="25"/>
        <v>0.10613333333333334</v>
      </c>
      <c r="AH82" s="2">
        <v>0.1096</v>
      </c>
      <c r="AI82" s="2">
        <v>0.126</v>
      </c>
      <c r="AJ82" s="2">
        <v>0.14449999999999999</v>
      </c>
      <c r="AK82" s="3">
        <f t="shared" si="26"/>
        <v>0.12670000000000001</v>
      </c>
    </row>
    <row r="83" spans="1:37" s="2" customFormat="1" x14ac:dyDescent="0.2">
      <c r="A83" s="2">
        <v>81</v>
      </c>
      <c r="B83" s="4">
        <v>0.53420000000000001</v>
      </c>
      <c r="C83" s="4">
        <v>0.50729999999999997</v>
      </c>
      <c r="D83" s="4">
        <v>0.49840000000000001</v>
      </c>
      <c r="E83" s="4">
        <f t="shared" si="18"/>
        <v>0.51329999999999998</v>
      </c>
      <c r="F83" s="4">
        <v>0.33800000000000002</v>
      </c>
      <c r="G83" s="4">
        <v>0.34810000000000002</v>
      </c>
      <c r="H83" s="4">
        <v>0.31759999999999999</v>
      </c>
      <c r="I83" s="4">
        <f t="shared" si="19"/>
        <v>0.33456666666666668</v>
      </c>
      <c r="J83" s="4">
        <v>0.32040000000000002</v>
      </c>
      <c r="K83" s="4">
        <v>0.30630000000000002</v>
      </c>
      <c r="L83" s="4">
        <v>0.31330000000000002</v>
      </c>
      <c r="M83" s="4">
        <f t="shared" si="20"/>
        <v>0.31333333333333335</v>
      </c>
      <c r="N83" s="4">
        <v>0.66080000000000005</v>
      </c>
      <c r="O83" s="4">
        <v>0.61529999999999996</v>
      </c>
      <c r="P83" s="4">
        <v>0.67159999999999997</v>
      </c>
      <c r="Q83" s="4">
        <f t="shared" si="21"/>
        <v>0.64923333333333333</v>
      </c>
      <c r="R83" s="4">
        <v>0.36899999999999999</v>
      </c>
      <c r="S83" s="4">
        <v>0.3735</v>
      </c>
      <c r="T83" s="4">
        <v>0.38179999999999997</v>
      </c>
      <c r="U83" s="4">
        <f t="shared" si="22"/>
        <v>0.37476666666666664</v>
      </c>
      <c r="V83" s="4">
        <v>0.42549999999999999</v>
      </c>
      <c r="W83" s="4">
        <v>0.41149999999999998</v>
      </c>
      <c r="X83" s="4">
        <v>0.4073</v>
      </c>
      <c r="Y83" s="4">
        <f t="shared" si="23"/>
        <v>0.41476666666666667</v>
      </c>
      <c r="Z83" s="4">
        <v>0.51880000000000004</v>
      </c>
      <c r="AA83" s="4">
        <v>0.48430000000000001</v>
      </c>
      <c r="AB83" s="4">
        <v>0.51890000000000003</v>
      </c>
      <c r="AC83" s="4">
        <f t="shared" si="24"/>
        <v>0.50733333333333341</v>
      </c>
      <c r="AD83" s="4">
        <v>0.1028</v>
      </c>
      <c r="AE83" s="4">
        <v>0.1056</v>
      </c>
      <c r="AF83" s="4">
        <v>0.10150000000000001</v>
      </c>
      <c r="AG83" s="4">
        <f t="shared" si="25"/>
        <v>0.1033</v>
      </c>
      <c r="AH83" s="4">
        <v>0.11119999999999999</v>
      </c>
      <c r="AI83" s="4">
        <v>0.1077</v>
      </c>
      <c r="AJ83" s="4">
        <v>0.13389999999999999</v>
      </c>
      <c r="AK83" s="3">
        <f t="shared" si="26"/>
        <v>0.1176</v>
      </c>
    </row>
    <row r="84" spans="1:37" s="2" customFormat="1" x14ac:dyDescent="0.2">
      <c r="A84" s="2">
        <v>82</v>
      </c>
      <c r="B84" s="4">
        <v>0.25359999999999999</v>
      </c>
      <c r="C84" s="4">
        <v>0.24840000000000001</v>
      </c>
      <c r="D84" s="4">
        <v>0.25669999999999998</v>
      </c>
      <c r="E84" s="4">
        <f t="shared" si="18"/>
        <v>0.25289999999999996</v>
      </c>
      <c r="F84" s="4">
        <v>0.28289999999999998</v>
      </c>
      <c r="G84" s="4">
        <v>0.27860000000000001</v>
      </c>
      <c r="H84" s="4">
        <v>0.28199999999999997</v>
      </c>
      <c r="I84" s="4">
        <f t="shared" si="19"/>
        <v>0.28116666666666662</v>
      </c>
      <c r="J84" s="4">
        <v>0.1444</v>
      </c>
      <c r="K84" s="4">
        <v>0.1399</v>
      </c>
      <c r="L84" s="4">
        <v>0.13819999999999999</v>
      </c>
      <c r="M84" s="4">
        <f t="shared" si="20"/>
        <v>0.14083333333333334</v>
      </c>
      <c r="N84" s="4">
        <v>0.28560000000000002</v>
      </c>
      <c r="O84" s="4">
        <v>0.27979999999999999</v>
      </c>
      <c r="P84" s="4">
        <v>0.29509999999999997</v>
      </c>
      <c r="Q84" s="4">
        <f t="shared" si="21"/>
        <v>0.28683333333333333</v>
      </c>
      <c r="R84" s="4">
        <v>0.2054</v>
      </c>
      <c r="S84" s="4">
        <v>0.18210000000000001</v>
      </c>
      <c r="T84" s="4">
        <v>0.15909999999999999</v>
      </c>
      <c r="U84" s="4">
        <f t="shared" si="22"/>
        <v>0.1822</v>
      </c>
      <c r="V84" s="4">
        <v>0.1825</v>
      </c>
      <c r="W84" s="4">
        <v>0.1779</v>
      </c>
      <c r="X84" s="4">
        <v>0.1784</v>
      </c>
      <c r="Y84" s="4">
        <f t="shared" si="23"/>
        <v>0.17959999999999998</v>
      </c>
      <c r="Z84" s="4">
        <v>0.27850000000000003</v>
      </c>
      <c r="AA84" s="4">
        <v>0.25569999999999998</v>
      </c>
      <c r="AB84" s="4">
        <v>0.26729999999999998</v>
      </c>
      <c r="AC84" s="4">
        <f t="shared" si="24"/>
        <v>0.26716666666666666</v>
      </c>
      <c r="AD84" s="4">
        <v>9.6600000000000005E-2</v>
      </c>
      <c r="AE84" s="4">
        <v>9.4500000000000001E-2</v>
      </c>
      <c r="AF84" s="4">
        <v>0.10150000000000001</v>
      </c>
      <c r="AG84" s="4">
        <f t="shared" si="25"/>
        <v>9.7533333333333319E-2</v>
      </c>
      <c r="AH84" s="4">
        <v>0.1046</v>
      </c>
      <c r="AI84" s="4">
        <v>0.1062</v>
      </c>
      <c r="AJ84" s="4">
        <v>0.13350000000000001</v>
      </c>
      <c r="AK84" s="3">
        <f t="shared" si="26"/>
        <v>0.11476666666666667</v>
      </c>
    </row>
    <row r="85" spans="1:37" s="2" customFormat="1" x14ac:dyDescent="0.2">
      <c r="A85" s="2">
        <v>83</v>
      </c>
      <c r="B85" s="4">
        <v>0.29139999999999999</v>
      </c>
      <c r="C85" s="4">
        <v>0.2576</v>
      </c>
      <c r="D85" s="4">
        <v>0.2646</v>
      </c>
      <c r="E85" s="4">
        <f t="shared" si="18"/>
        <v>0.27119999999999994</v>
      </c>
      <c r="F85" s="4">
        <v>0.1822</v>
      </c>
      <c r="G85" s="4">
        <v>0.1769</v>
      </c>
      <c r="H85" s="4">
        <v>0.16450000000000001</v>
      </c>
      <c r="I85" s="4">
        <f t="shared" si="19"/>
        <v>0.17453333333333332</v>
      </c>
      <c r="J85" s="4">
        <v>0.1066</v>
      </c>
      <c r="K85" s="4">
        <v>0.1133</v>
      </c>
      <c r="L85" s="4">
        <v>0.10009999999999999</v>
      </c>
      <c r="M85" s="4">
        <f t="shared" si="20"/>
        <v>0.10666666666666665</v>
      </c>
      <c r="N85" s="4">
        <v>0.17469999999999999</v>
      </c>
      <c r="O85" s="4">
        <v>0.17299999999999999</v>
      </c>
      <c r="P85" s="4">
        <v>0.1754</v>
      </c>
      <c r="Q85" s="4">
        <f t="shared" si="21"/>
        <v>0.17436666666666667</v>
      </c>
      <c r="R85" s="4">
        <v>0.13350000000000001</v>
      </c>
      <c r="S85" s="4">
        <v>0.14560000000000001</v>
      </c>
      <c r="T85" s="4">
        <v>0.12640000000000001</v>
      </c>
      <c r="U85" s="4">
        <f t="shared" si="22"/>
        <v>0.13516666666666668</v>
      </c>
      <c r="V85" s="4">
        <v>0.1343</v>
      </c>
      <c r="W85" s="4">
        <v>0.13650000000000001</v>
      </c>
      <c r="X85" s="4">
        <v>0.13969999999999999</v>
      </c>
      <c r="Y85" s="4">
        <f t="shared" si="23"/>
        <v>0.13683333333333333</v>
      </c>
      <c r="Z85" s="4">
        <v>0.23519999999999999</v>
      </c>
      <c r="AA85" s="4">
        <v>0.21329999999999999</v>
      </c>
      <c r="AB85" s="4">
        <v>0.22900000000000001</v>
      </c>
      <c r="AC85" s="4">
        <f t="shared" si="24"/>
        <v>0.22583333333333333</v>
      </c>
      <c r="AD85" s="4">
        <v>0.1017</v>
      </c>
      <c r="AE85" s="4">
        <v>9.2700000000000005E-2</v>
      </c>
      <c r="AF85" s="4">
        <v>9.4500000000000001E-2</v>
      </c>
      <c r="AG85" s="4">
        <f t="shared" si="25"/>
        <v>9.6300000000000011E-2</v>
      </c>
      <c r="AH85" s="4">
        <v>8.2199999999999995E-2</v>
      </c>
      <c r="AI85" s="4">
        <v>9.2799999999999994E-2</v>
      </c>
      <c r="AJ85" s="4">
        <v>9.5399999999999999E-2</v>
      </c>
      <c r="AK85" s="3">
        <f t="shared" si="26"/>
        <v>9.0133333333333329E-2</v>
      </c>
    </row>
    <row r="86" spans="1:37" s="2" customFormat="1" x14ac:dyDescent="0.2">
      <c r="A86" s="2">
        <v>84</v>
      </c>
      <c r="B86" s="4">
        <v>0.43480000000000002</v>
      </c>
      <c r="C86" s="4">
        <v>0.42149999999999999</v>
      </c>
      <c r="D86" s="4">
        <v>0.38040000000000002</v>
      </c>
      <c r="E86" s="4">
        <f t="shared" si="18"/>
        <v>0.4122333333333334</v>
      </c>
      <c r="F86" s="4">
        <v>0.29289999999999999</v>
      </c>
      <c r="G86" s="4">
        <v>0.28420000000000001</v>
      </c>
      <c r="H86" s="4">
        <v>0.28070000000000001</v>
      </c>
      <c r="I86" s="4">
        <f t="shared" si="19"/>
        <v>0.28593333333333332</v>
      </c>
      <c r="J86" s="4">
        <v>0.2651</v>
      </c>
      <c r="K86" s="4">
        <v>0.27100000000000002</v>
      </c>
      <c r="L86" s="4">
        <v>0.22450000000000001</v>
      </c>
      <c r="M86" s="4">
        <f t="shared" si="20"/>
        <v>0.25353333333333333</v>
      </c>
      <c r="N86" s="4">
        <v>0.45860000000000001</v>
      </c>
      <c r="O86" s="4">
        <v>0.51219999999999999</v>
      </c>
      <c r="P86" s="4">
        <v>0.50929999999999997</v>
      </c>
      <c r="Q86" s="4">
        <f t="shared" si="21"/>
        <v>0.49336666666666668</v>
      </c>
      <c r="R86" s="4">
        <v>0.27729999999999999</v>
      </c>
      <c r="S86" s="4">
        <v>0.2601</v>
      </c>
      <c r="T86" s="4">
        <v>0.25790000000000002</v>
      </c>
      <c r="U86" s="4">
        <f t="shared" si="22"/>
        <v>0.2651</v>
      </c>
      <c r="V86" s="4">
        <v>0.31119999999999998</v>
      </c>
      <c r="W86" s="4">
        <v>0.32729999999999998</v>
      </c>
      <c r="X86" s="4">
        <v>0.31640000000000001</v>
      </c>
      <c r="Y86" s="4">
        <f t="shared" si="23"/>
        <v>0.31829999999999997</v>
      </c>
      <c r="Z86" s="4">
        <v>0.36430000000000001</v>
      </c>
      <c r="AA86" s="4">
        <v>0.37859999999999999</v>
      </c>
      <c r="AB86" s="4">
        <v>0.32029999999999997</v>
      </c>
      <c r="AC86" s="4">
        <f t="shared" si="24"/>
        <v>0.35439999999999999</v>
      </c>
      <c r="AD86" s="4">
        <v>0.1414</v>
      </c>
      <c r="AE86" s="4">
        <v>0.1515</v>
      </c>
      <c r="AF86" s="4">
        <v>0.13220000000000001</v>
      </c>
      <c r="AG86" s="4">
        <f t="shared" si="25"/>
        <v>0.14170000000000002</v>
      </c>
      <c r="AH86" s="4">
        <v>0.1026</v>
      </c>
      <c r="AI86" s="4">
        <v>0.1163</v>
      </c>
      <c r="AJ86" s="4">
        <v>0.1124</v>
      </c>
      <c r="AK86" s="3">
        <f t="shared" si="26"/>
        <v>0.11043333333333333</v>
      </c>
    </row>
    <row r="87" spans="1:37" s="2" customFormat="1" x14ac:dyDescent="0.2">
      <c r="A87" s="2">
        <v>85</v>
      </c>
      <c r="B87" s="4">
        <v>0.2069</v>
      </c>
      <c r="C87" s="4">
        <v>0.19040000000000001</v>
      </c>
      <c r="D87" s="4">
        <v>0.17799999999999999</v>
      </c>
      <c r="E87" s="4">
        <f t="shared" si="18"/>
        <v>0.19176666666666664</v>
      </c>
      <c r="F87" s="4">
        <v>0.14779999999999999</v>
      </c>
      <c r="G87" s="4">
        <v>0.16120000000000001</v>
      </c>
      <c r="H87" s="4">
        <v>0.13469999999999999</v>
      </c>
      <c r="I87" s="4">
        <f t="shared" si="19"/>
        <v>0.1479</v>
      </c>
      <c r="J87" s="4">
        <v>0.1169</v>
      </c>
      <c r="K87" s="4">
        <v>0.1283</v>
      </c>
      <c r="L87" s="4">
        <v>0.1208</v>
      </c>
      <c r="M87" s="4">
        <f t="shared" si="20"/>
        <v>0.122</v>
      </c>
      <c r="N87" s="4">
        <v>0.26269999999999999</v>
      </c>
      <c r="O87" s="4">
        <v>0.26550000000000001</v>
      </c>
      <c r="P87" s="4">
        <v>0.26939999999999997</v>
      </c>
      <c r="Q87" s="4">
        <f t="shared" si="21"/>
        <v>0.26586666666666664</v>
      </c>
      <c r="R87" s="4">
        <v>0.15279999999999999</v>
      </c>
      <c r="S87" s="4">
        <v>0.1356</v>
      </c>
      <c r="T87" s="4">
        <v>0.1346</v>
      </c>
      <c r="U87" s="4">
        <f t="shared" si="22"/>
        <v>0.14099999999999999</v>
      </c>
      <c r="V87" s="4">
        <v>0.13600000000000001</v>
      </c>
      <c r="W87" s="4">
        <v>0.14369999999999999</v>
      </c>
      <c r="X87" s="4">
        <v>0.1193</v>
      </c>
      <c r="Y87" s="4">
        <f t="shared" si="23"/>
        <v>0.13300000000000001</v>
      </c>
      <c r="Z87" s="4">
        <v>0.1847</v>
      </c>
      <c r="AA87" s="4">
        <v>0.19600000000000001</v>
      </c>
      <c r="AB87" s="4">
        <v>0.189</v>
      </c>
      <c r="AC87" s="4">
        <f t="shared" si="24"/>
        <v>0.18990000000000004</v>
      </c>
      <c r="AD87" s="4">
        <v>7.51E-2</v>
      </c>
      <c r="AE87" s="4">
        <v>8.14E-2</v>
      </c>
      <c r="AF87" s="4">
        <v>8.2299999999999998E-2</v>
      </c>
      <c r="AG87" s="4">
        <f t="shared" si="25"/>
        <v>7.9600000000000004E-2</v>
      </c>
      <c r="AH87" s="4">
        <v>7.8299999999999995E-2</v>
      </c>
      <c r="AI87" s="4">
        <v>9.9299999999999999E-2</v>
      </c>
      <c r="AJ87" s="4">
        <v>9.2100000000000001E-2</v>
      </c>
      <c r="AK87" s="3">
        <f t="shared" si="26"/>
        <v>8.9899999999999994E-2</v>
      </c>
    </row>
    <row r="88" spans="1:37" s="2" customFormat="1" x14ac:dyDescent="0.2">
      <c r="A88" s="2">
        <v>86</v>
      </c>
      <c r="B88" s="4">
        <v>0.16270000000000001</v>
      </c>
      <c r="C88" s="4">
        <v>0.15379999999999999</v>
      </c>
      <c r="D88" s="4">
        <v>0.16120000000000001</v>
      </c>
      <c r="E88" s="4">
        <f t="shared" si="18"/>
        <v>0.15923333333333334</v>
      </c>
      <c r="F88" s="4">
        <v>0.15590000000000001</v>
      </c>
      <c r="G88" s="4">
        <v>0.15579999999999999</v>
      </c>
      <c r="H88" s="4">
        <v>0.1452</v>
      </c>
      <c r="I88" s="4">
        <f t="shared" si="19"/>
        <v>0.15229999999999999</v>
      </c>
      <c r="J88" s="4">
        <v>0.10589999999999999</v>
      </c>
      <c r="K88" s="4">
        <v>0.1072</v>
      </c>
      <c r="L88" s="4">
        <v>9.7199999999999995E-2</v>
      </c>
      <c r="M88" s="4">
        <f t="shared" si="20"/>
        <v>0.10343333333333334</v>
      </c>
      <c r="N88" s="4">
        <v>0.20860000000000001</v>
      </c>
      <c r="O88" s="4">
        <v>0.21560000000000001</v>
      </c>
      <c r="P88" s="4">
        <v>0.20860000000000001</v>
      </c>
      <c r="Q88" s="4">
        <f t="shared" si="21"/>
        <v>0.21093333333333333</v>
      </c>
      <c r="R88" s="4">
        <v>0.14199999999999999</v>
      </c>
      <c r="S88" s="4">
        <v>0.1431</v>
      </c>
      <c r="T88" s="4">
        <v>0.127</v>
      </c>
      <c r="U88" s="4">
        <f t="shared" si="22"/>
        <v>0.13736666666666666</v>
      </c>
      <c r="V88" s="4">
        <v>0.1429</v>
      </c>
      <c r="W88" s="4">
        <v>0.14799999999999999</v>
      </c>
      <c r="X88" s="4">
        <v>0.14050000000000001</v>
      </c>
      <c r="Y88" s="4">
        <f t="shared" si="23"/>
        <v>0.14380000000000001</v>
      </c>
      <c r="Z88" s="4">
        <v>0.1366</v>
      </c>
      <c r="AA88" s="4">
        <v>0.1353</v>
      </c>
      <c r="AB88" s="4">
        <v>0.12989999999999999</v>
      </c>
      <c r="AC88" s="4">
        <f t="shared" si="24"/>
        <v>0.13393333333333335</v>
      </c>
      <c r="AD88" s="4">
        <v>9.4600000000000004E-2</v>
      </c>
      <c r="AE88" s="4">
        <v>9.4200000000000006E-2</v>
      </c>
      <c r="AF88" s="4">
        <v>8.5199999999999998E-2</v>
      </c>
      <c r="AG88" s="4">
        <f t="shared" si="25"/>
        <v>9.1333333333333336E-2</v>
      </c>
      <c r="AH88" s="4">
        <v>7.9200000000000007E-2</v>
      </c>
      <c r="AI88" s="4">
        <v>8.0299999999999996E-2</v>
      </c>
      <c r="AJ88" s="4">
        <v>9.3100000000000002E-2</v>
      </c>
      <c r="AK88" s="3">
        <f t="shared" si="26"/>
        <v>8.4199999999999997E-2</v>
      </c>
    </row>
    <row r="89" spans="1:37" s="2" customFormat="1" x14ac:dyDescent="0.2">
      <c r="A89" s="2">
        <v>87</v>
      </c>
      <c r="B89" s="4">
        <v>0.16739999999999999</v>
      </c>
      <c r="C89" s="4">
        <v>0.153</v>
      </c>
      <c r="D89" s="4">
        <v>0.17080000000000001</v>
      </c>
      <c r="E89" s="4">
        <f t="shared" si="18"/>
        <v>0.16373333333333334</v>
      </c>
      <c r="F89" s="4">
        <v>0.14330000000000001</v>
      </c>
      <c r="G89" s="4">
        <v>0.1426</v>
      </c>
      <c r="H89" s="4">
        <v>0.1229</v>
      </c>
      <c r="I89" s="4">
        <f t="shared" si="19"/>
        <v>0.13626666666666667</v>
      </c>
      <c r="J89" s="4">
        <v>8.4500000000000006E-2</v>
      </c>
      <c r="K89" s="4">
        <v>9.2299999999999993E-2</v>
      </c>
      <c r="L89" s="4">
        <v>9.6799999999999997E-2</v>
      </c>
      <c r="M89" s="4">
        <f t="shared" si="20"/>
        <v>9.1200000000000003E-2</v>
      </c>
      <c r="N89" s="4">
        <v>0.1951</v>
      </c>
      <c r="O89" s="4">
        <v>0.18459999999999999</v>
      </c>
      <c r="P89" s="4">
        <v>0.20069999999999999</v>
      </c>
      <c r="Q89" s="4">
        <f t="shared" si="21"/>
        <v>0.19346666666666668</v>
      </c>
      <c r="R89" s="4">
        <v>0.12870000000000001</v>
      </c>
      <c r="S89" s="4">
        <v>0.1231</v>
      </c>
      <c r="T89" s="4">
        <v>0.1144</v>
      </c>
      <c r="U89" s="4">
        <f t="shared" si="22"/>
        <v>0.12206666666666667</v>
      </c>
      <c r="V89" s="4">
        <v>0.12790000000000001</v>
      </c>
      <c r="W89" s="4">
        <v>0.16969999999999999</v>
      </c>
      <c r="X89" s="4">
        <v>0.11899999999999999</v>
      </c>
      <c r="Y89" s="4">
        <f t="shared" si="23"/>
        <v>0.13886666666666667</v>
      </c>
      <c r="Z89" s="4">
        <v>0.1225</v>
      </c>
      <c r="AA89" s="4">
        <v>0.1178</v>
      </c>
      <c r="AB89" s="4">
        <v>0.12859999999999999</v>
      </c>
      <c r="AC89" s="4">
        <f t="shared" si="24"/>
        <v>0.12296666666666667</v>
      </c>
      <c r="AD89" s="4">
        <v>8.7499999999999994E-2</v>
      </c>
      <c r="AE89" s="4">
        <v>7.6300000000000007E-2</v>
      </c>
      <c r="AF89" s="4">
        <v>8.3699999999999997E-2</v>
      </c>
      <c r="AG89" s="4">
        <f t="shared" si="25"/>
        <v>8.2500000000000004E-2</v>
      </c>
      <c r="AH89" s="4">
        <v>7.7700000000000005E-2</v>
      </c>
      <c r="AI89" s="4">
        <v>0.1588</v>
      </c>
      <c r="AJ89" s="4">
        <v>9.0700000000000003E-2</v>
      </c>
      <c r="AK89" s="3">
        <f t="shared" si="26"/>
        <v>0.10906666666666666</v>
      </c>
    </row>
    <row r="90" spans="1:37" s="2" customFormat="1" x14ac:dyDescent="0.2">
      <c r="A90" s="2">
        <v>88</v>
      </c>
      <c r="B90" s="4">
        <v>0.26919999999999999</v>
      </c>
      <c r="C90" s="4">
        <v>0.23769999999999999</v>
      </c>
      <c r="D90" s="4">
        <v>0.25269999999999998</v>
      </c>
      <c r="E90" s="4">
        <f t="shared" si="18"/>
        <v>0.25320000000000004</v>
      </c>
      <c r="F90" s="4">
        <v>0.26229999999999998</v>
      </c>
      <c r="G90" s="4">
        <v>0.2344</v>
      </c>
      <c r="H90" s="4">
        <v>0.26079999999999998</v>
      </c>
      <c r="I90" s="4">
        <f t="shared" si="19"/>
        <v>0.2525</v>
      </c>
      <c r="J90" s="4">
        <v>0.16819999999999999</v>
      </c>
      <c r="K90" s="4">
        <v>0.1603</v>
      </c>
      <c r="L90" s="4">
        <v>0.17050000000000001</v>
      </c>
      <c r="M90" s="4">
        <f t="shared" si="20"/>
        <v>0.16633333333333333</v>
      </c>
      <c r="N90" s="4">
        <v>0.40529999999999999</v>
      </c>
      <c r="O90" s="4">
        <v>0.4294</v>
      </c>
      <c r="P90" s="4">
        <v>0.40660000000000002</v>
      </c>
      <c r="Q90" s="4">
        <f t="shared" si="21"/>
        <v>0.41376666666666667</v>
      </c>
      <c r="R90" s="4">
        <v>0.20369999999999999</v>
      </c>
      <c r="S90" s="4">
        <v>0.20660000000000001</v>
      </c>
      <c r="T90" s="4">
        <v>0.2056</v>
      </c>
      <c r="U90" s="4">
        <f t="shared" si="22"/>
        <v>0.20530000000000001</v>
      </c>
      <c r="V90" s="4">
        <v>0.20849999999999999</v>
      </c>
      <c r="W90" s="4">
        <v>0.22220000000000001</v>
      </c>
      <c r="X90" s="4">
        <v>0.23860000000000001</v>
      </c>
      <c r="Y90" s="4">
        <f t="shared" si="23"/>
        <v>0.22309999999999999</v>
      </c>
      <c r="Z90" s="4">
        <v>0.31059999999999999</v>
      </c>
      <c r="AA90" s="4">
        <v>0.3236</v>
      </c>
      <c r="AB90" s="4">
        <v>0.32290000000000002</v>
      </c>
      <c r="AC90" s="4">
        <f t="shared" si="24"/>
        <v>0.31903333333333334</v>
      </c>
      <c r="AD90" s="4">
        <v>0.1177</v>
      </c>
      <c r="AE90" s="4">
        <v>0.112</v>
      </c>
      <c r="AF90" s="4">
        <v>0.12470000000000001</v>
      </c>
      <c r="AG90" s="4">
        <f t="shared" si="25"/>
        <v>0.11813333333333335</v>
      </c>
      <c r="AH90" s="4">
        <v>0.10929999999999999</v>
      </c>
      <c r="AI90" s="4">
        <v>0.1066</v>
      </c>
      <c r="AJ90" s="4">
        <v>0.1176</v>
      </c>
      <c r="AK90" s="3">
        <f t="shared" si="26"/>
        <v>0.11116666666666665</v>
      </c>
    </row>
    <row r="91" spans="1:37" s="2" customFormat="1" x14ac:dyDescent="0.2">
      <c r="A91" s="2">
        <v>89</v>
      </c>
      <c r="B91" s="4">
        <v>0.19220000000000001</v>
      </c>
      <c r="C91" s="4">
        <v>0.1802</v>
      </c>
      <c r="D91" s="4">
        <v>0.17080000000000001</v>
      </c>
      <c r="E91" s="4">
        <f t="shared" si="18"/>
        <v>0.18106666666666668</v>
      </c>
      <c r="F91" s="4">
        <v>0.2354</v>
      </c>
      <c r="G91" s="4">
        <v>0.25950000000000001</v>
      </c>
      <c r="H91" s="4">
        <v>0.2828</v>
      </c>
      <c r="I91" s="4">
        <f t="shared" si="19"/>
        <v>0.25923333333333337</v>
      </c>
      <c r="J91" s="4">
        <v>0.11840000000000001</v>
      </c>
      <c r="K91" s="4">
        <v>0.12429999999999999</v>
      </c>
      <c r="L91" s="4">
        <v>0.1242</v>
      </c>
      <c r="M91" s="4">
        <f t="shared" si="20"/>
        <v>0.12230000000000001</v>
      </c>
      <c r="N91" s="4">
        <v>0.31390000000000001</v>
      </c>
      <c r="O91" s="4">
        <v>0.33200000000000002</v>
      </c>
      <c r="P91" s="4">
        <v>0.3508</v>
      </c>
      <c r="Q91" s="4">
        <f t="shared" si="21"/>
        <v>0.33223333333333332</v>
      </c>
      <c r="R91" s="4">
        <v>0.1555</v>
      </c>
      <c r="S91" s="4">
        <v>0.15110000000000001</v>
      </c>
      <c r="T91" s="4">
        <v>0.16370000000000001</v>
      </c>
      <c r="U91" s="4">
        <f t="shared" si="22"/>
        <v>0.15676666666666667</v>
      </c>
      <c r="V91" s="4">
        <v>0.19670000000000001</v>
      </c>
      <c r="W91" s="4">
        <v>0.21149999999999999</v>
      </c>
      <c r="X91" s="4">
        <v>0.20730000000000001</v>
      </c>
      <c r="Y91" s="4">
        <f t="shared" si="23"/>
        <v>0.20516666666666669</v>
      </c>
      <c r="Z91" s="4">
        <v>0.20669999999999999</v>
      </c>
      <c r="AA91" s="4">
        <v>0.2024</v>
      </c>
      <c r="AB91" s="4">
        <v>0.20430000000000001</v>
      </c>
      <c r="AC91" s="4">
        <f t="shared" si="24"/>
        <v>0.20446666666666669</v>
      </c>
      <c r="AD91" s="4">
        <v>0.1183</v>
      </c>
      <c r="AE91" s="4">
        <v>0.1439</v>
      </c>
      <c r="AF91" s="4">
        <v>0.12959999999999999</v>
      </c>
      <c r="AG91" s="4">
        <f t="shared" si="25"/>
        <v>0.13059999999999999</v>
      </c>
      <c r="AH91" s="4">
        <v>0.11749999999999999</v>
      </c>
      <c r="AI91" s="4">
        <v>0.10829999999999999</v>
      </c>
      <c r="AJ91" s="4">
        <v>0.1085</v>
      </c>
      <c r="AK91" s="3">
        <f t="shared" si="26"/>
        <v>0.11143333333333333</v>
      </c>
    </row>
    <row r="92" spans="1:37" s="2" customFormat="1" x14ac:dyDescent="0.2">
      <c r="A92" s="2">
        <v>90</v>
      </c>
      <c r="B92" s="4">
        <v>0.16600000000000001</v>
      </c>
      <c r="C92" s="4">
        <v>0.16320000000000001</v>
      </c>
      <c r="D92" s="4">
        <v>0.1875</v>
      </c>
      <c r="E92" s="4">
        <f t="shared" si="18"/>
        <v>0.17223333333333335</v>
      </c>
      <c r="F92" s="4">
        <v>0.20699999999999999</v>
      </c>
      <c r="G92" s="4">
        <v>0.19700000000000001</v>
      </c>
      <c r="H92" s="4">
        <v>0.21540000000000001</v>
      </c>
      <c r="I92" s="4">
        <f t="shared" si="19"/>
        <v>0.20646666666666669</v>
      </c>
      <c r="J92" s="4">
        <v>0.1074</v>
      </c>
      <c r="K92" s="4">
        <v>0.1072</v>
      </c>
      <c r="L92" s="4">
        <v>0.10639999999999999</v>
      </c>
      <c r="M92" s="4">
        <f t="shared" si="20"/>
        <v>0.107</v>
      </c>
      <c r="N92" s="4">
        <v>0.26319999999999999</v>
      </c>
      <c r="O92" s="4">
        <v>0.28050000000000003</v>
      </c>
      <c r="P92" s="4">
        <v>0.28510000000000002</v>
      </c>
      <c r="Q92" s="4">
        <f t="shared" si="21"/>
        <v>0.27626666666666672</v>
      </c>
      <c r="R92" s="4">
        <v>0.1298</v>
      </c>
      <c r="S92" s="4">
        <v>0.13420000000000001</v>
      </c>
      <c r="T92" s="4">
        <v>0.13750000000000001</v>
      </c>
      <c r="U92" s="4">
        <f t="shared" si="22"/>
        <v>0.13383333333333333</v>
      </c>
      <c r="V92" s="4">
        <v>0.1885</v>
      </c>
      <c r="W92" s="4">
        <v>0.1573</v>
      </c>
      <c r="X92" s="4">
        <v>0.17760000000000001</v>
      </c>
      <c r="Y92" s="4">
        <f t="shared" si="23"/>
        <v>0.17446666666666666</v>
      </c>
      <c r="Z92" s="4">
        <v>0.17710000000000001</v>
      </c>
      <c r="AA92" s="4">
        <v>0.1963</v>
      </c>
      <c r="AB92" s="4">
        <v>0.1676</v>
      </c>
      <c r="AC92" s="4">
        <f t="shared" si="24"/>
        <v>0.18033333333333335</v>
      </c>
      <c r="AD92" s="4">
        <v>9.6100000000000005E-2</v>
      </c>
      <c r="AE92" s="4">
        <v>9.3700000000000006E-2</v>
      </c>
      <c r="AF92" s="4">
        <v>0.11849999999999999</v>
      </c>
      <c r="AG92" s="4">
        <f t="shared" si="25"/>
        <v>0.10276666666666667</v>
      </c>
      <c r="AH92" s="4">
        <v>9.8199999999999996E-2</v>
      </c>
      <c r="AI92" s="4">
        <v>9.4299999999999995E-2</v>
      </c>
      <c r="AJ92" s="4">
        <v>9.4500000000000001E-2</v>
      </c>
      <c r="AK92" s="3">
        <f t="shared" si="26"/>
        <v>9.5666666666666678E-2</v>
      </c>
    </row>
    <row r="93" spans="1:37" s="2" customFormat="1" x14ac:dyDescent="0.2">
      <c r="A93" s="2">
        <v>91</v>
      </c>
      <c r="B93" s="4">
        <v>0.16639999999999999</v>
      </c>
      <c r="C93" s="4">
        <v>0.16309999999999999</v>
      </c>
      <c r="D93" s="4">
        <v>0.15809999999999999</v>
      </c>
      <c r="E93" s="4">
        <f t="shared" si="18"/>
        <v>0.16253333333333334</v>
      </c>
      <c r="F93" s="4">
        <v>0.16700000000000001</v>
      </c>
      <c r="G93" s="4">
        <v>0.16839999999999999</v>
      </c>
      <c r="H93" s="4">
        <v>0.16830000000000001</v>
      </c>
      <c r="I93" s="4">
        <f t="shared" si="19"/>
        <v>0.16790000000000002</v>
      </c>
      <c r="J93" s="4">
        <v>9.4299999999999995E-2</v>
      </c>
      <c r="K93" s="4">
        <v>0.1057</v>
      </c>
      <c r="L93" s="4">
        <v>0.1318</v>
      </c>
      <c r="M93" s="4">
        <f t="shared" si="20"/>
        <v>0.11059999999999999</v>
      </c>
      <c r="N93" s="4">
        <v>0.25359999999999999</v>
      </c>
      <c r="O93" s="4">
        <v>0.26800000000000002</v>
      </c>
      <c r="P93" s="4">
        <v>0.2843</v>
      </c>
      <c r="Q93" s="4">
        <f t="shared" si="21"/>
        <v>0.26863333333333334</v>
      </c>
      <c r="R93" s="4">
        <v>0.1099</v>
      </c>
      <c r="S93" s="4">
        <v>0.1089</v>
      </c>
      <c r="T93" s="4">
        <v>0.106</v>
      </c>
      <c r="U93" s="4">
        <f t="shared" si="22"/>
        <v>0.10826666666666666</v>
      </c>
      <c r="V93" s="4">
        <v>0.15029999999999999</v>
      </c>
      <c r="W93" s="4">
        <v>0.1502</v>
      </c>
      <c r="X93" s="4">
        <v>0.16689999999999999</v>
      </c>
      <c r="Y93" s="4">
        <f t="shared" si="23"/>
        <v>0.15579999999999999</v>
      </c>
      <c r="Z93" s="4">
        <v>0.16309999999999999</v>
      </c>
      <c r="AA93" s="4">
        <v>0.15029999999999999</v>
      </c>
      <c r="AB93" s="4">
        <v>0.153</v>
      </c>
      <c r="AC93" s="4">
        <f t="shared" si="24"/>
        <v>0.15546666666666667</v>
      </c>
      <c r="AD93" s="4">
        <v>9.0499999999999997E-2</v>
      </c>
      <c r="AE93" s="4">
        <v>0.1047</v>
      </c>
      <c r="AF93" s="4">
        <v>9.2100000000000001E-2</v>
      </c>
      <c r="AG93" s="4">
        <f t="shared" si="25"/>
        <v>9.5766666666666667E-2</v>
      </c>
      <c r="AH93" s="4">
        <v>8.7099999999999997E-2</v>
      </c>
      <c r="AI93" s="4">
        <v>9.0200000000000002E-2</v>
      </c>
      <c r="AJ93" s="4">
        <v>8.7400000000000005E-2</v>
      </c>
      <c r="AK93" s="3">
        <f t="shared" si="26"/>
        <v>8.8233333333333344E-2</v>
      </c>
    </row>
    <row r="94" spans="1:37" s="2" customFormat="1" x14ac:dyDescent="0.2">
      <c r="A94" s="2">
        <v>92</v>
      </c>
      <c r="B94" s="4">
        <v>0.19850000000000001</v>
      </c>
      <c r="C94" s="4">
        <v>0.19320000000000001</v>
      </c>
      <c r="D94" s="4">
        <v>0.19470000000000001</v>
      </c>
      <c r="E94" s="4">
        <f t="shared" si="18"/>
        <v>0.19546666666666668</v>
      </c>
      <c r="F94" s="4">
        <v>0.20319999999999999</v>
      </c>
      <c r="G94" s="4">
        <v>0.21079999999999999</v>
      </c>
      <c r="H94" s="4">
        <v>0.21709999999999999</v>
      </c>
      <c r="I94" s="4">
        <f t="shared" si="19"/>
        <v>0.21036666666666667</v>
      </c>
      <c r="J94" s="4">
        <v>0.13300000000000001</v>
      </c>
      <c r="K94" s="4">
        <v>0.12590000000000001</v>
      </c>
      <c r="L94" s="4">
        <v>0.11600000000000001</v>
      </c>
      <c r="M94" s="4">
        <f t="shared" si="20"/>
        <v>0.12496666666666667</v>
      </c>
      <c r="N94" s="4">
        <v>0.28860000000000002</v>
      </c>
      <c r="O94" s="4">
        <v>0.29509999999999997</v>
      </c>
      <c r="P94" s="4">
        <v>0.29920000000000002</v>
      </c>
      <c r="Q94" s="4">
        <f t="shared" si="21"/>
        <v>0.29430000000000001</v>
      </c>
      <c r="R94" s="4">
        <v>0.1401</v>
      </c>
      <c r="S94" s="4">
        <v>0.1308</v>
      </c>
      <c r="T94" s="4">
        <v>0.13109999999999999</v>
      </c>
      <c r="U94" s="4">
        <f t="shared" si="22"/>
        <v>0.13400000000000001</v>
      </c>
      <c r="V94" s="4">
        <v>0.17349999999999999</v>
      </c>
      <c r="W94" s="4">
        <v>0.17860000000000001</v>
      </c>
      <c r="X94" s="4">
        <v>0.185</v>
      </c>
      <c r="Y94" s="4">
        <f t="shared" si="23"/>
        <v>0.17903333333333329</v>
      </c>
      <c r="Z94" s="4">
        <v>0.193</v>
      </c>
      <c r="AA94" s="4">
        <v>0.18970000000000001</v>
      </c>
      <c r="AB94" s="4">
        <v>0.20930000000000001</v>
      </c>
      <c r="AC94" s="4">
        <f t="shared" si="24"/>
        <v>0.19733333333333336</v>
      </c>
      <c r="AD94" s="4">
        <v>0.12189999999999999</v>
      </c>
      <c r="AE94" s="4">
        <v>0.12889999999999999</v>
      </c>
      <c r="AF94" s="4">
        <v>0.1178</v>
      </c>
      <c r="AG94" s="4">
        <f t="shared" si="25"/>
        <v>0.12286666666666667</v>
      </c>
      <c r="AH94" s="4">
        <v>0.1173</v>
      </c>
      <c r="AI94" s="4">
        <v>0.1168</v>
      </c>
      <c r="AJ94" s="4">
        <v>0.106</v>
      </c>
      <c r="AK94" s="3">
        <f t="shared" si="26"/>
        <v>0.11336666666666667</v>
      </c>
    </row>
    <row r="95" spans="1:37" s="2" customFormat="1" x14ac:dyDescent="0.2">
      <c r="A95" s="2">
        <v>93</v>
      </c>
      <c r="B95" s="4">
        <v>0.20469999999999999</v>
      </c>
      <c r="C95" s="4">
        <v>0.2084</v>
      </c>
      <c r="D95" s="4">
        <v>0.22570000000000001</v>
      </c>
      <c r="E95" s="4">
        <f t="shared" si="18"/>
        <v>0.21293333333333334</v>
      </c>
      <c r="F95" s="4">
        <v>0.16980000000000001</v>
      </c>
      <c r="G95" s="4">
        <v>0.1784</v>
      </c>
      <c r="H95" s="4">
        <v>0.1787</v>
      </c>
      <c r="I95" s="4">
        <f t="shared" si="19"/>
        <v>0.17563333333333334</v>
      </c>
      <c r="J95" s="4">
        <v>0.13109999999999999</v>
      </c>
      <c r="K95" s="4">
        <v>0.14449999999999999</v>
      </c>
      <c r="L95" s="4">
        <v>0.13389999999999999</v>
      </c>
      <c r="M95" s="4">
        <f t="shared" si="20"/>
        <v>0.13649999999999998</v>
      </c>
      <c r="N95" s="4">
        <v>0.20680000000000001</v>
      </c>
      <c r="O95" s="4">
        <v>0.2392</v>
      </c>
      <c r="P95" s="4">
        <v>0.23810000000000001</v>
      </c>
      <c r="Q95" s="4">
        <f t="shared" si="21"/>
        <v>0.22803333333333334</v>
      </c>
      <c r="R95" s="4">
        <v>0.1052</v>
      </c>
      <c r="S95" s="4">
        <v>0.10009999999999999</v>
      </c>
      <c r="T95" s="4">
        <v>9.9900000000000003E-2</v>
      </c>
      <c r="U95" s="4">
        <f t="shared" si="22"/>
        <v>0.10173333333333333</v>
      </c>
      <c r="V95" s="4">
        <v>0.1615</v>
      </c>
      <c r="W95" s="4">
        <v>0.16120000000000001</v>
      </c>
      <c r="X95" s="4">
        <v>0.1605</v>
      </c>
      <c r="Y95" s="4">
        <f t="shared" si="23"/>
        <v>0.16106666666666666</v>
      </c>
      <c r="Z95" s="4">
        <v>0.22889999999999999</v>
      </c>
      <c r="AA95" s="4">
        <v>0.23169999999999999</v>
      </c>
      <c r="AB95" s="4">
        <v>0.2402</v>
      </c>
      <c r="AC95" s="4">
        <f t="shared" si="24"/>
        <v>0.2336</v>
      </c>
      <c r="AD95" s="4">
        <v>8.6199999999999999E-2</v>
      </c>
      <c r="AE95" s="4">
        <v>8.6300000000000002E-2</v>
      </c>
      <c r="AF95" s="4">
        <v>8.9099999999999999E-2</v>
      </c>
      <c r="AG95" s="4">
        <f t="shared" si="25"/>
        <v>8.72E-2</v>
      </c>
      <c r="AH95" s="4">
        <v>0.09</v>
      </c>
      <c r="AI95" s="4">
        <v>8.2100000000000006E-2</v>
      </c>
      <c r="AJ95" s="4">
        <v>7.9899999999999999E-2</v>
      </c>
      <c r="AK95" s="3">
        <f t="shared" si="26"/>
        <v>8.4000000000000005E-2</v>
      </c>
    </row>
    <row r="96" spans="1:37" s="2" customFormat="1" x14ac:dyDescent="0.2">
      <c r="A96" s="2">
        <v>94</v>
      </c>
      <c r="B96" s="4">
        <v>0.11840000000000001</v>
      </c>
      <c r="C96" s="4">
        <v>0.1169</v>
      </c>
      <c r="D96" s="4">
        <v>0.1308</v>
      </c>
      <c r="E96" s="4">
        <f t="shared" si="18"/>
        <v>0.12203333333333333</v>
      </c>
      <c r="F96" s="4">
        <v>0.1258</v>
      </c>
      <c r="G96" s="4">
        <v>0.158</v>
      </c>
      <c r="H96" s="4">
        <v>0.1431</v>
      </c>
      <c r="I96" s="4">
        <f t="shared" si="19"/>
        <v>0.14230000000000001</v>
      </c>
      <c r="J96" s="4">
        <v>9.5100000000000004E-2</v>
      </c>
      <c r="K96" s="4">
        <v>0.1051</v>
      </c>
      <c r="L96" s="4">
        <v>8.9200000000000002E-2</v>
      </c>
      <c r="M96" s="4">
        <f t="shared" si="20"/>
        <v>9.6466666666666659E-2</v>
      </c>
      <c r="N96" s="4">
        <v>0.1966</v>
      </c>
      <c r="O96" s="4">
        <v>0.2056</v>
      </c>
      <c r="P96" s="4">
        <v>0.21729999999999999</v>
      </c>
      <c r="Q96" s="4">
        <f t="shared" si="21"/>
        <v>0.20649999999999999</v>
      </c>
      <c r="R96" s="4">
        <v>0.23080000000000001</v>
      </c>
      <c r="S96" s="4">
        <v>0.20430000000000001</v>
      </c>
      <c r="T96" s="4">
        <v>0.2104</v>
      </c>
      <c r="U96" s="4">
        <f t="shared" si="22"/>
        <v>0.2151666666666667</v>
      </c>
      <c r="V96" s="4">
        <v>0.13320000000000001</v>
      </c>
      <c r="W96" s="4">
        <v>0.12180000000000001</v>
      </c>
      <c r="X96" s="4">
        <v>0.12989999999999999</v>
      </c>
      <c r="Y96" s="4">
        <f t="shared" si="23"/>
        <v>0.1283</v>
      </c>
      <c r="Z96" s="4">
        <v>0.1326</v>
      </c>
      <c r="AA96" s="4">
        <v>0.1305</v>
      </c>
      <c r="AB96" s="4">
        <v>0.16250000000000001</v>
      </c>
      <c r="AC96" s="4">
        <f t="shared" si="24"/>
        <v>0.14186666666666667</v>
      </c>
      <c r="AD96" s="4">
        <v>8.77E-2</v>
      </c>
      <c r="AE96" s="4">
        <v>8.1600000000000006E-2</v>
      </c>
      <c r="AF96" s="4">
        <v>9.2600000000000002E-2</v>
      </c>
      <c r="AG96" s="4">
        <f t="shared" si="25"/>
        <v>8.7300000000000003E-2</v>
      </c>
      <c r="AH96" s="4">
        <v>8.8499999999999995E-2</v>
      </c>
      <c r="AI96" s="4">
        <v>9.11E-2</v>
      </c>
      <c r="AJ96" s="4">
        <v>7.8600000000000003E-2</v>
      </c>
      <c r="AK96" s="3">
        <f t="shared" si="26"/>
        <v>8.6066666666666666E-2</v>
      </c>
    </row>
    <row r="97" spans="1:37" s="2" customFormat="1" x14ac:dyDescent="0.2">
      <c r="A97" s="22">
        <v>95</v>
      </c>
      <c r="B97" s="21">
        <v>0.7087</v>
      </c>
      <c r="C97" s="21">
        <v>0.62009999999999998</v>
      </c>
      <c r="D97" s="21">
        <v>0.67110000000000003</v>
      </c>
      <c r="E97" s="21">
        <f t="shared" si="18"/>
        <v>0.6666333333333333</v>
      </c>
      <c r="F97" s="21">
        <v>0.67779999999999996</v>
      </c>
      <c r="G97" s="21">
        <v>0.6845</v>
      </c>
      <c r="H97" s="21">
        <v>0.64280000000000004</v>
      </c>
      <c r="I97" s="21">
        <f t="shared" si="19"/>
        <v>0.66836666666666655</v>
      </c>
      <c r="J97" s="21">
        <v>0.58550000000000002</v>
      </c>
      <c r="K97" s="21">
        <v>0.59460000000000002</v>
      </c>
      <c r="L97" s="21">
        <v>0.63500000000000001</v>
      </c>
      <c r="M97" s="21">
        <f t="shared" si="20"/>
        <v>0.60503333333333331</v>
      </c>
      <c r="N97" s="21">
        <v>0.77190000000000003</v>
      </c>
      <c r="O97" s="21">
        <v>0.745</v>
      </c>
      <c r="P97" s="21">
        <v>0.85219999999999996</v>
      </c>
      <c r="Q97" s="21">
        <f t="shared" si="21"/>
        <v>0.78969999999999996</v>
      </c>
      <c r="R97" s="21">
        <v>0.15740000000000001</v>
      </c>
      <c r="S97" s="21">
        <v>0.1394</v>
      </c>
      <c r="T97" s="21">
        <v>0.14899999999999999</v>
      </c>
      <c r="U97" s="21">
        <f t="shared" si="22"/>
        <v>0.14859999999999998</v>
      </c>
      <c r="V97" s="21">
        <v>0.57379999999999998</v>
      </c>
      <c r="W97" s="21">
        <v>0.61750000000000005</v>
      </c>
      <c r="X97" s="21">
        <v>0.61270000000000002</v>
      </c>
      <c r="Y97" s="21">
        <f t="shared" si="23"/>
        <v>0.60133333333333339</v>
      </c>
      <c r="Z97" s="21">
        <v>0.74719999999999998</v>
      </c>
      <c r="AA97" s="21">
        <v>0.78349999999999997</v>
      </c>
      <c r="AB97" s="21">
        <v>0.86570000000000003</v>
      </c>
      <c r="AC97" s="21">
        <f t="shared" si="24"/>
        <v>0.79879999999999995</v>
      </c>
      <c r="AD97" s="21">
        <v>9.6299999999999997E-2</v>
      </c>
      <c r="AE97" s="21">
        <v>9.9699999999999997E-2</v>
      </c>
      <c r="AF97" s="21">
        <v>9.3600000000000003E-2</v>
      </c>
      <c r="AG97" s="21">
        <f t="shared" si="25"/>
        <v>9.6533333333333346E-2</v>
      </c>
      <c r="AH97" s="21">
        <v>8.5599999999999996E-2</v>
      </c>
      <c r="AI97" s="21">
        <v>9.9099999999999994E-2</v>
      </c>
      <c r="AJ97" s="21">
        <v>8.6999999999999994E-2</v>
      </c>
      <c r="AK97" s="20">
        <f t="shared" si="26"/>
        <v>9.0566666666666643E-2</v>
      </c>
    </row>
    <row r="98" spans="1:37" s="2" customFormat="1" x14ac:dyDescent="0.2">
      <c r="A98" s="22">
        <v>96</v>
      </c>
      <c r="B98" s="21">
        <v>0.72799999999999998</v>
      </c>
      <c r="C98" s="21">
        <v>0.73060000000000003</v>
      </c>
      <c r="D98" s="21">
        <v>0.70599999999999996</v>
      </c>
      <c r="E98" s="21">
        <f t="shared" si="18"/>
        <v>0.72153333333333336</v>
      </c>
      <c r="F98" s="21">
        <v>0.63729999999999998</v>
      </c>
      <c r="G98" s="21">
        <v>0.65190000000000003</v>
      </c>
      <c r="H98" s="21">
        <v>0.69679999999999997</v>
      </c>
      <c r="I98" s="21">
        <f t="shared" si="19"/>
        <v>0.66200000000000003</v>
      </c>
      <c r="J98" s="21">
        <v>0.67349999999999999</v>
      </c>
      <c r="K98" s="21">
        <v>0.61070000000000002</v>
      </c>
      <c r="L98" s="21">
        <v>0.68110000000000004</v>
      </c>
      <c r="M98" s="21">
        <f t="shared" si="20"/>
        <v>0.65510000000000002</v>
      </c>
      <c r="N98" s="21">
        <v>0.7641</v>
      </c>
      <c r="O98" s="21">
        <v>0.81610000000000005</v>
      </c>
      <c r="P98" s="21">
        <v>0.78280000000000005</v>
      </c>
      <c r="Q98" s="21">
        <f t="shared" si="21"/>
        <v>0.78766666666666663</v>
      </c>
      <c r="R98" s="21">
        <v>0.14960000000000001</v>
      </c>
      <c r="S98" s="21">
        <v>0.16500000000000001</v>
      </c>
      <c r="T98" s="21">
        <v>0.16969999999999999</v>
      </c>
      <c r="U98" s="21">
        <f t="shared" si="22"/>
        <v>0.16143333333333332</v>
      </c>
      <c r="V98" s="21">
        <v>0.6593</v>
      </c>
      <c r="W98" s="21">
        <v>0.67090000000000005</v>
      </c>
      <c r="X98" s="21">
        <v>0.67490000000000006</v>
      </c>
      <c r="Y98" s="21">
        <f t="shared" si="23"/>
        <v>0.66836666666666666</v>
      </c>
      <c r="Z98" s="21">
        <v>0.92469999999999997</v>
      </c>
      <c r="AA98" s="21">
        <v>0.98370000000000002</v>
      </c>
      <c r="AB98" s="21">
        <v>0.94079999999999997</v>
      </c>
      <c r="AC98" s="21">
        <f t="shared" si="24"/>
        <v>0.94973333333333321</v>
      </c>
      <c r="AD98" s="21">
        <v>0.12529999999999999</v>
      </c>
      <c r="AE98" s="21">
        <v>0.1285</v>
      </c>
      <c r="AF98" s="21">
        <v>0.1179</v>
      </c>
      <c r="AG98" s="21">
        <f t="shared" si="25"/>
        <v>0.12390000000000001</v>
      </c>
      <c r="AH98" s="21">
        <v>0.14369999999999999</v>
      </c>
      <c r="AI98" s="21">
        <v>0.1222</v>
      </c>
      <c r="AJ98" s="21">
        <v>8.6199999999999999E-2</v>
      </c>
      <c r="AK98" s="20">
        <f t="shared" si="26"/>
        <v>0.11736666666666667</v>
      </c>
    </row>
  </sheetData>
  <sortState xmlns:xlrd2="http://schemas.microsoft.com/office/spreadsheetml/2017/richdata2" ref="A3:AK99">
    <sortCondition ref="A3:A99"/>
  </sortState>
  <mergeCells count="10">
    <mergeCell ref="A1:AK1"/>
    <mergeCell ref="AH2:AJ2"/>
    <mergeCell ref="B2:D2"/>
    <mergeCell ref="F2:H2"/>
    <mergeCell ref="J2:L2"/>
    <mergeCell ref="N2:P2"/>
    <mergeCell ref="R2:T2"/>
    <mergeCell ref="V2:X2"/>
    <mergeCell ref="Z2:AB2"/>
    <mergeCell ref="AD2:AF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D2E7C-5B32-4BB0-A300-4D6095E3684D}">
  <dimension ref="A1:AL42"/>
  <sheetViews>
    <sheetView tabSelected="1" workbookViewId="0">
      <pane ySplit="2" topLeftCell="A3" activePane="bottomLeft" state="frozen"/>
      <selection activeCell="O1" sqref="O1"/>
      <selection pane="bottomLeft" activeCell="B7" sqref="B7"/>
    </sheetView>
  </sheetViews>
  <sheetFormatPr defaultRowHeight="14.25" x14ac:dyDescent="0.2"/>
  <cols>
    <col min="1" max="1" width="4.625" bestFit="1" customWidth="1"/>
    <col min="2" max="2" width="27.625" bestFit="1" customWidth="1"/>
    <col min="3" max="5" width="7.5" bestFit="1" customWidth="1"/>
    <col min="6" max="6" width="7.5" style="11" customWidth="1"/>
    <col min="7" max="9" width="7.5" bestFit="1" customWidth="1"/>
    <col min="10" max="10" width="7.5" style="1" customWidth="1"/>
    <col min="11" max="13" width="7.5" bestFit="1" customWidth="1"/>
    <col min="14" max="14" width="7.5" style="1" customWidth="1"/>
    <col min="15" max="17" width="7.5" bestFit="1" customWidth="1"/>
    <col min="18" max="18" width="7.5" style="1" customWidth="1"/>
    <col min="19" max="21" width="7.5" bestFit="1" customWidth="1"/>
    <col min="22" max="22" width="7.5" style="1" customWidth="1"/>
    <col min="23" max="23" width="7.5" bestFit="1" customWidth="1"/>
    <col min="25" max="25" width="7.5" bestFit="1" customWidth="1"/>
    <col min="26" max="26" width="7.5" style="1" customWidth="1"/>
    <col min="28" max="29" width="7.5" bestFit="1" customWidth="1"/>
    <col min="30" max="30" width="7.5" style="1" customWidth="1"/>
    <col min="31" max="33" width="7.5" bestFit="1" customWidth="1"/>
    <col min="34" max="34" width="7.5" style="1" customWidth="1"/>
    <col min="35" max="37" width="7.5" bestFit="1" customWidth="1"/>
    <col min="38" max="38" width="9" style="1"/>
  </cols>
  <sheetData>
    <row r="1" spans="1:38" ht="18" x14ac:dyDescent="0.25">
      <c r="A1" s="26" t="s">
        <v>36</v>
      </c>
      <c r="B1" s="26"/>
      <c r="C1" s="26"/>
      <c r="D1" s="26"/>
      <c r="E1" s="26"/>
      <c r="F1" s="26"/>
      <c r="G1" s="26"/>
      <c r="H1" s="26"/>
      <c r="I1" s="26"/>
      <c r="J1" s="26"/>
    </row>
    <row r="2" spans="1:38" s="5" customFormat="1" ht="15" x14ac:dyDescent="0.25">
      <c r="A2" s="5" t="s">
        <v>11</v>
      </c>
      <c r="B2" s="5" t="s">
        <v>33</v>
      </c>
      <c r="C2" s="25" t="s">
        <v>9</v>
      </c>
      <c r="D2" s="25"/>
      <c r="E2" s="25"/>
      <c r="F2" s="9" t="s">
        <v>26</v>
      </c>
      <c r="G2" s="25" t="s">
        <v>27</v>
      </c>
      <c r="H2" s="25"/>
      <c r="I2" s="25"/>
      <c r="J2" s="9" t="s">
        <v>26</v>
      </c>
      <c r="K2" s="25" t="s">
        <v>28</v>
      </c>
      <c r="L2" s="25"/>
      <c r="M2" s="25"/>
      <c r="N2" s="9" t="s">
        <v>26</v>
      </c>
      <c r="O2" s="25" t="s">
        <v>29</v>
      </c>
      <c r="P2" s="25"/>
      <c r="Q2" s="25"/>
      <c r="R2" s="9" t="s">
        <v>26</v>
      </c>
      <c r="S2" s="25" t="s">
        <v>30</v>
      </c>
      <c r="T2" s="25"/>
      <c r="U2" s="25"/>
      <c r="V2" s="9" t="s">
        <v>26</v>
      </c>
      <c r="W2" s="25" t="s">
        <v>31</v>
      </c>
      <c r="X2" s="25"/>
      <c r="Y2" s="25"/>
      <c r="Z2" s="9" t="s">
        <v>26</v>
      </c>
      <c r="AA2" s="25" t="s">
        <v>32</v>
      </c>
      <c r="AB2" s="25"/>
      <c r="AC2" s="25"/>
      <c r="AD2" s="9" t="s">
        <v>26</v>
      </c>
      <c r="AE2" s="25" t="s">
        <v>0</v>
      </c>
      <c r="AF2" s="25"/>
      <c r="AG2" s="25"/>
      <c r="AH2" s="9" t="s">
        <v>26</v>
      </c>
      <c r="AI2" s="25" t="s">
        <v>10</v>
      </c>
      <c r="AJ2" s="25"/>
      <c r="AK2" s="25"/>
      <c r="AL2" s="9" t="s">
        <v>26</v>
      </c>
    </row>
    <row r="3" spans="1:38" s="5" customFormat="1" ht="15" x14ac:dyDescent="0.25">
      <c r="A3" s="5">
        <v>1</v>
      </c>
      <c r="B3" s="27" t="s">
        <v>7</v>
      </c>
      <c r="C3" s="7">
        <v>0.2089</v>
      </c>
      <c r="D3" s="7">
        <v>0.21110000000000001</v>
      </c>
      <c r="E3" s="7">
        <v>0.21579999999999999</v>
      </c>
      <c r="F3" s="10">
        <f t="shared" ref="F3:F42" si="0">AVERAGE(C3:E3)</f>
        <v>0.21193333333333333</v>
      </c>
      <c r="G3" s="7">
        <v>0.1996</v>
      </c>
      <c r="H3" s="7">
        <v>0.20849999999999999</v>
      </c>
      <c r="I3" s="7">
        <v>0.20080000000000001</v>
      </c>
      <c r="J3" s="12">
        <f t="shared" ref="J3:J42" si="1">AVERAGE(G3:I3)</f>
        <v>0.20296666666666666</v>
      </c>
      <c r="K3" s="7">
        <v>0.20019999999999999</v>
      </c>
      <c r="L3" s="7">
        <v>0.20130000000000001</v>
      </c>
      <c r="M3" s="7">
        <v>0.19420000000000001</v>
      </c>
      <c r="N3" s="14">
        <f t="shared" ref="N3:N42" si="2">AVERAGE(K3:M3)</f>
        <v>0.19856666666666667</v>
      </c>
      <c r="O3" s="7">
        <v>0.23150000000000001</v>
      </c>
      <c r="P3" s="7">
        <v>0.23319999999999999</v>
      </c>
      <c r="Q3" s="7">
        <v>0.2278</v>
      </c>
      <c r="R3" s="12">
        <f t="shared" ref="R3:R42" si="3">AVERAGE(O3:Q3)</f>
        <v>0.23083333333333333</v>
      </c>
      <c r="S3" s="7">
        <v>0.20200000000000001</v>
      </c>
      <c r="T3" s="7">
        <v>0.2029</v>
      </c>
      <c r="U3" s="7">
        <v>0.2084</v>
      </c>
      <c r="V3" s="12">
        <f t="shared" ref="V3:V42" si="4">AVERAGE(S3:U3)</f>
        <v>0.20443333333333336</v>
      </c>
      <c r="W3" s="7">
        <v>0.2107</v>
      </c>
      <c r="X3" s="7">
        <v>0.20380000000000001</v>
      </c>
      <c r="Y3" s="7">
        <v>0.2069</v>
      </c>
      <c r="Z3" s="12">
        <f t="shared" ref="Z3:Z42" si="5">AVERAGE(W3:Y3)</f>
        <v>0.20713333333333331</v>
      </c>
      <c r="AA3" s="7">
        <v>0.2016</v>
      </c>
      <c r="AB3" s="7">
        <v>0.20069999999999999</v>
      </c>
      <c r="AC3" s="7">
        <v>0.19620000000000001</v>
      </c>
      <c r="AD3" s="12">
        <f t="shared" ref="AD3:AD42" si="6">AVERAGE(AA3:AC3)</f>
        <v>0.19950000000000001</v>
      </c>
      <c r="AE3" s="8">
        <v>0.1462</v>
      </c>
      <c r="AF3" s="8">
        <v>0.1457</v>
      </c>
      <c r="AG3" s="8">
        <v>0.14699999999999999</v>
      </c>
      <c r="AH3" s="12">
        <f t="shared" ref="AH3:AH42" si="7">AVERAGE(AE3:AG3)</f>
        <v>0.14629999999999999</v>
      </c>
      <c r="AI3" s="8">
        <v>0.34470000000000001</v>
      </c>
      <c r="AJ3" s="8">
        <v>0.34370000000000001</v>
      </c>
      <c r="AK3" s="8">
        <v>0.33479999999999999</v>
      </c>
      <c r="AL3" s="15">
        <f t="shared" ref="AL3:AL42" si="8">AVERAGE(AI3:AK3)</f>
        <v>0.34106666666666668</v>
      </c>
    </row>
    <row r="4" spans="1:38" s="5" customFormat="1" ht="15" x14ac:dyDescent="0.25">
      <c r="A4" s="5">
        <v>2</v>
      </c>
      <c r="B4" s="27" t="s">
        <v>8</v>
      </c>
      <c r="C4" s="7">
        <v>0.14080000000000001</v>
      </c>
      <c r="D4" s="7">
        <v>0.13270000000000001</v>
      </c>
      <c r="E4" s="7">
        <v>0.1265</v>
      </c>
      <c r="F4" s="10">
        <f t="shared" si="0"/>
        <v>0.13333333333333333</v>
      </c>
      <c r="G4" s="7">
        <v>0.13439999999999999</v>
      </c>
      <c r="H4" s="7">
        <v>0.1366</v>
      </c>
      <c r="I4" s="7">
        <v>0.13420000000000001</v>
      </c>
      <c r="J4" s="12">
        <f t="shared" si="1"/>
        <v>0.13506666666666667</v>
      </c>
      <c r="K4" s="7">
        <v>8.7300000000000003E-2</v>
      </c>
      <c r="L4" s="7">
        <v>8.2000000000000003E-2</v>
      </c>
      <c r="M4" s="7">
        <v>8.0299999999999996E-2</v>
      </c>
      <c r="N4" s="12">
        <f t="shared" si="2"/>
        <v>8.3199999999999996E-2</v>
      </c>
      <c r="O4" s="7">
        <v>0.1656</v>
      </c>
      <c r="P4" s="7">
        <v>0.17069999999999999</v>
      </c>
      <c r="Q4" s="7">
        <v>0.1706</v>
      </c>
      <c r="R4" s="12">
        <f t="shared" si="3"/>
        <v>0.16896666666666668</v>
      </c>
      <c r="S4" s="7">
        <v>0.1138</v>
      </c>
      <c r="T4" s="7">
        <v>0.1103</v>
      </c>
      <c r="U4" s="7">
        <v>0.11070000000000001</v>
      </c>
      <c r="V4" s="12">
        <f t="shared" si="4"/>
        <v>0.11159999999999999</v>
      </c>
      <c r="W4" s="7">
        <v>0.1331</v>
      </c>
      <c r="X4" s="7">
        <v>0.12970000000000001</v>
      </c>
      <c r="Y4" s="7">
        <v>0.13239999999999999</v>
      </c>
      <c r="Z4" s="12">
        <f t="shared" si="5"/>
        <v>0.13173333333333334</v>
      </c>
      <c r="AA4" s="7">
        <v>0.1152</v>
      </c>
      <c r="AB4" s="7">
        <v>0.1177</v>
      </c>
      <c r="AC4" s="7">
        <v>0.11119999999999999</v>
      </c>
      <c r="AD4" s="12">
        <f t="shared" si="6"/>
        <v>0.11469999999999998</v>
      </c>
      <c r="AE4" s="8">
        <v>0.1401</v>
      </c>
      <c r="AF4" s="8">
        <v>0.13980000000000001</v>
      </c>
      <c r="AG4" s="8">
        <v>0.13220000000000001</v>
      </c>
      <c r="AH4" s="12">
        <f t="shared" si="7"/>
        <v>0.13736666666666666</v>
      </c>
      <c r="AI4" s="8">
        <v>0.2223</v>
      </c>
      <c r="AJ4" s="8">
        <v>0.22239999999999999</v>
      </c>
      <c r="AK4" s="8">
        <v>0.22020000000000001</v>
      </c>
      <c r="AL4" s="15">
        <f t="shared" si="8"/>
        <v>0.22163333333333335</v>
      </c>
    </row>
    <row r="5" spans="1:38" s="5" customFormat="1" ht="15" x14ac:dyDescent="0.25">
      <c r="A5" s="5">
        <v>3</v>
      </c>
      <c r="B5" s="27" t="s">
        <v>12</v>
      </c>
      <c r="C5" s="7">
        <v>0.15679999999999999</v>
      </c>
      <c r="D5" s="7">
        <v>0.16300000000000001</v>
      </c>
      <c r="E5" s="7">
        <v>0.15570000000000001</v>
      </c>
      <c r="F5" s="10">
        <f t="shared" si="0"/>
        <v>0.1585</v>
      </c>
      <c r="G5" s="7">
        <v>0.123</v>
      </c>
      <c r="H5" s="7">
        <v>0.12180000000000001</v>
      </c>
      <c r="I5" s="7">
        <v>0.12590000000000001</v>
      </c>
      <c r="J5" s="12">
        <f t="shared" si="1"/>
        <v>0.12356666666666667</v>
      </c>
      <c r="K5" s="7">
        <v>0.1205</v>
      </c>
      <c r="L5" s="7">
        <v>0.1246</v>
      </c>
      <c r="M5" s="7">
        <v>0.1192</v>
      </c>
      <c r="N5" s="12">
        <f t="shared" si="2"/>
        <v>0.12143333333333332</v>
      </c>
      <c r="O5" s="7">
        <v>0.17749999999999999</v>
      </c>
      <c r="P5" s="7">
        <v>0.1729</v>
      </c>
      <c r="Q5" s="7">
        <v>0.17799999999999999</v>
      </c>
      <c r="R5" s="12">
        <f t="shared" si="3"/>
        <v>0.17613333333333334</v>
      </c>
      <c r="S5" s="7">
        <v>0.13200000000000001</v>
      </c>
      <c r="T5" s="7">
        <v>0.12770000000000001</v>
      </c>
      <c r="U5" s="7">
        <v>0.1295</v>
      </c>
      <c r="V5" s="12">
        <f t="shared" si="4"/>
        <v>0.12973333333333334</v>
      </c>
      <c r="W5" s="7">
        <v>0.14349999999999999</v>
      </c>
      <c r="X5" s="7">
        <v>0.14280000000000001</v>
      </c>
      <c r="Y5" s="7">
        <v>0.1429</v>
      </c>
      <c r="Z5" s="12">
        <f t="shared" si="5"/>
        <v>0.14306666666666668</v>
      </c>
      <c r="AA5" s="7">
        <v>0.1434</v>
      </c>
      <c r="AB5" s="7">
        <v>0.1411</v>
      </c>
      <c r="AC5" s="7">
        <v>0.14360000000000001</v>
      </c>
      <c r="AD5" s="12">
        <f t="shared" si="6"/>
        <v>0.14269999999999999</v>
      </c>
      <c r="AE5" s="8">
        <v>0.1192</v>
      </c>
      <c r="AF5" s="8">
        <v>0.1154</v>
      </c>
      <c r="AG5" s="8">
        <v>0.12520000000000001</v>
      </c>
      <c r="AH5" s="12">
        <f t="shared" si="7"/>
        <v>0.11993333333333334</v>
      </c>
      <c r="AI5" s="8">
        <v>0.16</v>
      </c>
      <c r="AJ5" s="8">
        <v>0.15509999999999999</v>
      </c>
      <c r="AK5" s="8">
        <v>0.1467</v>
      </c>
      <c r="AL5" s="6">
        <f t="shared" si="8"/>
        <v>0.15393333333333334</v>
      </c>
    </row>
    <row r="6" spans="1:38" s="5" customFormat="1" ht="15" x14ac:dyDescent="0.25">
      <c r="A6" s="5">
        <v>4</v>
      </c>
      <c r="B6" s="27" t="s">
        <v>1</v>
      </c>
      <c r="C6" s="7">
        <v>0.1072</v>
      </c>
      <c r="D6" s="7">
        <v>0.1018</v>
      </c>
      <c r="E6" s="7">
        <v>0.1018</v>
      </c>
      <c r="F6" s="10">
        <f t="shared" si="0"/>
        <v>0.10360000000000001</v>
      </c>
      <c r="G6" s="7">
        <v>7.0800000000000002E-2</v>
      </c>
      <c r="H6" s="7">
        <v>6.7299999999999999E-2</v>
      </c>
      <c r="I6" s="7">
        <v>6.5799999999999997E-2</v>
      </c>
      <c r="J6" s="12">
        <f t="shared" si="1"/>
        <v>6.7966666666666661E-2</v>
      </c>
      <c r="K6" s="7">
        <v>8.1000000000000003E-2</v>
      </c>
      <c r="L6" s="7">
        <v>8.1299999999999997E-2</v>
      </c>
      <c r="M6" s="7">
        <v>7.7100000000000002E-2</v>
      </c>
      <c r="N6" s="12">
        <f t="shared" si="2"/>
        <v>7.9799999999999996E-2</v>
      </c>
      <c r="O6" s="7">
        <v>0.1535</v>
      </c>
      <c r="P6" s="7">
        <v>0.15060000000000001</v>
      </c>
      <c r="Q6" s="7">
        <v>0.154</v>
      </c>
      <c r="R6" s="12">
        <f t="shared" si="3"/>
        <v>0.15270000000000003</v>
      </c>
      <c r="S6" s="7">
        <v>0.10100000000000001</v>
      </c>
      <c r="T6" s="7">
        <v>9.8199999999999996E-2</v>
      </c>
      <c r="U6" s="7">
        <v>9.9500000000000005E-2</v>
      </c>
      <c r="V6" s="12">
        <f t="shared" si="4"/>
        <v>9.9566666666666651E-2</v>
      </c>
      <c r="W6" s="7">
        <v>0.10340000000000001</v>
      </c>
      <c r="X6" s="7">
        <v>0.10680000000000001</v>
      </c>
      <c r="Y6" s="7">
        <v>0.1041</v>
      </c>
      <c r="Z6" s="12">
        <f t="shared" si="5"/>
        <v>0.10476666666666667</v>
      </c>
      <c r="AA6" s="7">
        <v>0.10299999999999999</v>
      </c>
      <c r="AB6" s="7">
        <v>0.105</v>
      </c>
      <c r="AC6" s="7">
        <v>9.8000000000000004E-2</v>
      </c>
      <c r="AD6" s="12">
        <f t="shared" si="6"/>
        <v>0.10199999999999999</v>
      </c>
      <c r="AE6" s="8">
        <v>8.4599999999999995E-2</v>
      </c>
      <c r="AF6" s="8">
        <v>9.1200000000000003E-2</v>
      </c>
      <c r="AG6" s="8">
        <v>8.3000000000000004E-2</v>
      </c>
      <c r="AH6" s="12">
        <f t="shared" si="7"/>
        <v>8.6266666666666672E-2</v>
      </c>
      <c r="AI6" s="8">
        <v>7.2099999999999997E-2</v>
      </c>
      <c r="AJ6" s="8">
        <v>7.1999999999999995E-2</v>
      </c>
      <c r="AK6" s="8">
        <v>6.8699999999999997E-2</v>
      </c>
      <c r="AL6" s="6">
        <f t="shared" si="8"/>
        <v>7.0933333333333334E-2</v>
      </c>
    </row>
    <row r="7" spans="1:38" s="5" customFormat="1" ht="15" x14ac:dyDescent="0.25">
      <c r="A7" s="5">
        <v>5</v>
      </c>
      <c r="B7" s="27" t="s">
        <v>5</v>
      </c>
      <c r="C7" s="7">
        <v>0.1115</v>
      </c>
      <c r="D7" s="7">
        <v>0.1133</v>
      </c>
      <c r="E7" s="7">
        <v>0.1052</v>
      </c>
      <c r="F7" s="10">
        <f t="shared" si="0"/>
        <v>0.11</v>
      </c>
      <c r="G7" s="7">
        <v>0.1074</v>
      </c>
      <c r="H7" s="7">
        <v>0.11650000000000001</v>
      </c>
      <c r="I7" s="7">
        <v>0.1076</v>
      </c>
      <c r="J7" s="12">
        <f t="shared" si="1"/>
        <v>0.1105</v>
      </c>
      <c r="K7" s="7">
        <v>7.4200000000000002E-2</v>
      </c>
      <c r="L7" s="7">
        <v>7.5399999999999995E-2</v>
      </c>
      <c r="M7" s="7">
        <v>7.3700000000000002E-2</v>
      </c>
      <c r="N7" s="12">
        <f t="shared" si="2"/>
        <v>7.4433333333333337E-2</v>
      </c>
      <c r="O7" s="7">
        <v>0.13980000000000001</v>
      </c>
      <c r="P7" s="7">
        <v>0.13930000000000001</v>
      </c>
      <c r="Q7" s="7">
        <v>0.14219999999999999</v>
      </c>
      <c r="R7" s="12">
        <f t="shared" si="3"/>
        <v>0.14043333333333333</v>
      </c>
      <c r="S7" s="7">
        <v>0.10580000000000001</v>
      </c>
      <c r="T7" s="7">
        <v>0.1096</v>
      </c>
      <c r="U7" s="7">
        <v>0.1045</v>
      </c>
      <c r="V7" s="12">
        <f t="shared" si="4"/>
        <v>0.10663333333333334</v>
      </c>
      <c r="W7" s="7">
        <v>0.1077</v>
      </c>
      <c r="X7" s="7">
        <v>0.1043</v>
      </c>
      <c r="Y7" s="7">
        <v>0.1048</v>
      </c>
      <c r="Z7" s="12">
        <f t="shared" si="5"/>
        <v>0.10560000000000001</v>
      </c>
      <c r="AA7" s="7">
        <v>9.4299999999999995E-2</v>
      </c>
      <c r="AB7" s="7">
        <v>9.5100000000000004E-2</v>
      </c>
      <c r="AC7" s="7">
        <v>9.3100000000000002E-2</v>
      </c>
      <c r="AD7" s="12">
        <f t="shared" si="6"/>
        <v>9.4166666666666676E-2</v>
      </c>
      <c r="AE7" s="8">
        <v>8.9300000000000004E-2</v>
      </c>
      <c r="AF7" s="8">
        <v>8.6999999999999994E-2</v>
      </c>
      <c r="AG7" s="8">
        <v>0.09</v>
      </c>
      <c r="AH7" s="12">
        <f t="shared" si="7"/>
        <v>8.876666666666666E-2</v>
      </c>
      <c r="AI7" s="8">
        <v>0.1174</v>
      </c>
      <c r="AJ7" s="8">
        <v>0.1143</v>
      </c>
      <c r="AK7" s="8">
        <v>0.1094</v>
      </c>
      <c r="AL7" s="6">
        <f t="shared" si="8"/>
        <v>0.11370000000000001</v>
      </c>
    </row>
    <row r="8" spans="1:38" s="5" customFormat="1" ht="15" x14ac:dyDescent="0.25">
      <c r="A8" s="5">
        <v>6</v>
      </c>
      <c r="B8" s="27" t="s">
        <v>2</v>
      </c>
      <c r="C8" s="7">
        <v>0.18429999999999999</v>
      </c>
      <c r="D8" s="7">
        <v>0.17910000000000001</v>
      </c>
      <c r="E8" s="7">
        <v>0.2009</v>
      </c>
      <c r="F8" s="10">
        <f t="shared" si="0"/>
        <v>0.18810000000000002</v>
      </c>
      <c r="G8" s="7">
        <v>0.13880000000000001</v>
      </c>
      <c r="H8" s="7">
        <v>0.14050000000000001</v>
      </c>
      <c r="I8" s="7">
        <v>0.14030000000000001</v>
      </c>
      <c r="J8" s="12">
        <f t="shared" si="1"/>
        <v>0.13986666666666667</v>
      </c>
      <c r="K8" s="7">
        <v>0.15429999999999999</v>
      </c>
      <c r="L8" s="7">
        <v>0.14699999999999999</v>
      </c>
      <c r="M8" s="7">
        <v>0.1467</v>
      </c>
      <c r="N8" s="12">
        <f t="shared" si="2"/>
        <v>0.14933333333333335</v>
      </c>
      <c r="O8" s="7">
        <v>0.2034</v>
      </c>
      <c r="P8" s="7">
        <v>0.20119999999999999</v>
      </c>
      <c r="Q8" s="7">
        <v>0.2112</v>
      </c>
      <c r="R8" s="12">
        <f t="shared" si="3"/>
        <v>0.20526666666666663</v>
      </c>
      <c r="S8" s="7">
        <v>0.16969999999999999</v>
      </c>
      <c r="T8" s="7">
        <v>0.16250000000000001</v>
      </c>
      <c r="U8" s="7">
        <v>0.15970000000000001</v>
      </c>
      <c r="V8" s="12">
        <f t="shared" si="4"/>
        <v>0.16396666666666668</v>
      </c>
      <c r="W8" s="7">
        <v>0.1696</v>
      </c>
      <c r="X8" s="7">
        <v>0.17180000000000001</v>
      </c>
      <c r="Y8" s="7">
        <v>0.1714</v>
      </c>
      <c r="Z8" s="12">
        <f t="shared" si="5"/>
        <v>0.17093333333333335</v>
      </c>
      <c r="AA8" s="7">
        <v>0.15989999999999999</v>
      </c>
      <c r="AB8" s="7">
        <v>0.15909999999999999</v>
      </c>
      <c r="AC8" s="7">
        <v>0.15240000000000001</v>
      </c>
      <c r="AD8" s="12">
        <f t="shared" si="6"/>
        <v>0.15713333333333332</v>
      </c>
      <c r="AE8" s="8">
        <v>9.8400000000000001E-2</v>
      </c>
      <c r="AF8" s="8">
        <v>9.5899999999999999E-2</v>
      </c>
      <c r="AG8" s="8">
        <v>9.9299999999999999E-2</v>
      </c>
      <c r="AH8" s="12">
        <f t="shared" si="7"/>
        <v>9.7866666666666657E-2</v>
      </c>
      <c r="AI8" s="8">
        <v>0.13009999999999999</v>
      </c>
      <c r="AJ8" s="8">
        <v>0.124</v>
      </c>
      <c r="AK8" s="8">
        <v>0.12089999999999999</v>
      </c>
      <c r="AL8" s="6">
        <f t="shared" si="8"/>
        <v>0.125</v>
      </c>
    </row>
    <row r="9" spans="1:38" s="5" customFormat="1" ht="15" x14ac:dyDescent="0.25">
      <c r="A9" s="5">
        <v>7</v>
      </c>
      <c r="B9" s="27" t="s">
        <v>25</v>
      </c>
      <c r="C9" s="7">
        <v>8.0100000000000005E-2</v>
      </c>
      <c r="D9" s="7">
        <v>7.9100000000000004E-2</v>
      </c>
      <c r="E9" s="7">
        <v>8.0199999999999994E-2</v>
      </c>
      <c r="F9" s="10">
        <f t="shared" si="0"/>
        <v>7.9799999999999996E-2</v>
      </c>
      <c r="G9" s="7">
        <v>9.5600000000000004E-2</v>
      </c>
      <c r="H9" s="7">
        <v>9.5799999999999996E-2</v>
      </c>
      <c r="I9" s="7">
        <v>9.7100000000000006E-2</v>
      </c>
      <c r="J9" s="12">
        <f t="shared" si="1"/>
        <v>9.6166666666666678E-2</v>
      </c>
      <c r="K9" s="7">
        <v>5.3999999999999999E-2</v>
      </c>
      <c r="L9" s="7">
        <v>5.1499999999999997E-2</v>
      </c>
      <c r="M9" s="7">
        <v>5.1499999999999997E-2</v>
      </c>
      <c r="N9" s="12">
        <f t="shared" si="2"/>
        <v>5.2333333333333336E-2</v>
      </c>
      <c r="O9" s="7">
        <v>0.12809999999999999</v>
      </c>
      <c r="P9" s="7">
        <v>0.13780000000000001</v>
      </c>
      <c r="Q9" s="7">
        <v>0.1346</v>
      </c>
      <c r="R9" s="12">
        <f t="shared" si="3"/>
        <v>0.13350000000000001</v>
      </c>
      <c r="S9" s="7">
        <v>8.8300000000000003E-2</v>
      </c>
      <c r="T9" s="7">
        <v>8.9499999999999996E-2</v>
      </c>
      <c r="U9" s="7">
        <v>9.1399999999999995E-2</v>
      </c>
      <c r="V9" s="12">
        <f t="shared" si="4"/>
        <v>8.9733333333333332E-2</v>
      </c>
      <c r="W9" s="7">
        <v>9.9099999999999994E-2</v>
      </c>
      <c r="X9" s="7">
        <v>9.7500000000000003E-2</v>
      </c>
      <c r="Y9" s="7">
        <v>9.7100000000000006E-2</v>
      </c>
      <c r="Z9" s="12">
        <f t="shared" si="5"/>
        <v>9.7900000000000001E-2</v>
      </c>
      <c r="AA9" s="7">
        <v>6.6199999999999995E-2</v>
      </c>
      <c r="AB9" s="7">
        <v>6.4000000000000001E-2</v>
      </c>
      <c r="AC9" s="7">
        <v>6.2199999999999998E-2</v>
      </c>
      <c r="AD9" s="12">
        <f t="shared" si="6"/>
        <v>6.4133333333333334E-2</v>
      </c>
      <c r="AE9" s="8">
        <v>9.7900000000000001E-2</v>
      </c>
      <c r="AF9" s="8">
        <v>9.06E-2</v>
      </c>
      <c r="AG9" s="8">
        <v>8.9800000000000005E-2</v>
      </c>
      <c r="AH9" s="12">
        <f t="shared" si="7"/>
        <v>9.2766666666666664E-2</v>
      </c>
      <c r="AI9" s="8">
        <v>6.8099999999999994E-2</v>
      </c>
      <c r="AJ9" s="8">
        <v>6.5799999999999997E-2</v>
      </c>
      <c r="AK9" s="8">
        <v>6.7199999999999996E-2</v>
      </c>
      <c r="AL9" s="6">
        <f t="shared" si="8"/>
        <v>6.7033333333333334E-2</v>
      </c>
    </row>
    <row r="10" spans="1:38" s="5" customFormat="1" ht="15" x14ac:dyDescent="0.25">
      <c r="A10" s="5">
        <v>8</v>
      </c>
      <c r="B10" s="27" t="s">
        <v>13</v>
      </c>
      <c r="C10" s="7">
        <v>0.1095</v>
      </c>
      <c r="D10" s="7">
        <v>0.1075</v>
      </c>
      <c r="E10" s="7">
        <v>0.1099</v>
      </c>
      <c r="F10" s="10">
        <f t="shared" si="0"/>
        <v>0.10896666666666666</v>
      </c>
      <c r="G10" s="7">
        <v>9.7299999999999998E-2</v>
      </c>
      <c r="H10" s="7">
        <v>9.7000000000000003E-2</v>
      </c>
      <c r="I10" s="7">
        <v>0.1004</v>
      </c>
      <c r="J10" s="12">
        <f t="shared" si="1"/>
        <v>9.8233333333333339E-2</v>
      </c>
      <c r="K10" s="7">
        <v>7.1800000000000003E-2</v>
      </c>
      <c r="L10" s="7">
        <v>7.0199999999999999E-2</v>
      </c>
      <c r="M10" s="7">
        <v>7.2900000000000006E-2</v>
      </c>
      <c r="N10" s="12">
        <f t="shared" si="2"/>
        <v>7.1633333333333341E-2</v>
      </c>
      <c r="O10" s="7">
        <v>0.13789999999999999</v>
      </c>
      <c r="P10" s="7">
        <v>0.14030000000000001</v>
      </c>
      <c r="Q10" s="7">
        <v>0.1426</v>
      </c>
      <c r="R10" s="12">
        <f t="shared" si="3"/>
        <v>0.14026666666666668</v>
      </c>
      <c r="S10" s="7">
        <v>9.35E-2</v>
      </c>
      <c r="T10" s="7">
        <v>9.3700000000000006E-2</v>
      </c>
      <c r="U10" s="7">
        <v>9.2499999999999999E-2</v>
      </c>
      <c r="V10" s="12">
        <f t="shared" si="4"/>
        <v>9.3233333333333335E-2</v>
      </c>
      <c r="W10" s="7">
        <v>0.10730000000000001</v>
      </c>
      <c r="X10" s="7">
        <v>0.1069</v>
      </c>
      <c r="Y10" s="7">
        <v>0.1118</v>
      </c>
      <c r="Z10" s="12">
        <f t="shared" si="5"/>
        <v>0.10866666666666668</v>
      </c>
      <c r="AA10" s="7">
        <v>8.1500000000000003E-2</v>
      </c>
      <c r="AB10" s="7">
        <v>8.3199999999999996E-2</v>
      </c>
      <c r="AC10" s="7">
        <v>7.9399999999999998E-2</v>
      </c>
      <c r="AD10" s="12">
        <f t="shared" si="6"/>
        <v>8.136666666666667E-2</v>
      </c>
      <c r="AE10" s="8">
        <v>0.15529999999999999</v>
      </c>
      <c r="AF10" s="8">
        <v>0.1313</v>
      </c>
      <c r="AG10" s="8">
        <v>0.1414</v>
      </c>
      <c r="AH10" s="12">
        <f t="shared" si="7"/>
        <v>0.14266666666666664</v>
      </c>
      <c r="AI10" s="8">
        <v>0.1201</v>
      </c>
      <c r="AJ10" s="8">
        <v>0.1288</v>
      </c>
      <c r="AK10" s="8">
        <v>9.7500000000000003E-2</v>
      </c>
      <c r="AL10" s="6">
        <f t="shared" si="8"/>
        <v>0.11546666666666668</v>
      </c>
    </row>
    <row r="11" spans="1:38" s="5" customFormat="1" ht="15" x14ac:dyDescent="0.25">
      <c r="A11" s="5">
        <v>9</v>
      </c>
      <c r="B11" s="27" t="s">
        <v>14</v>
      </c>
      <c r="C11" s="7">
        <v>0.26819999999999999</v>
      </c>
      <c r="D11" s="7">
        <v>0.28149999999999997</v>
      </c>
      <c r="E11" s="7">
        <v>0.26600000000000001</v>
      </c>
      <c r="F11" s="10">
        <f t="shared" si="0"/>
        <v>0.27189999999999998</v>
      </c>
      <c r="G11" s="7">
        <v>0.1925</v>
      </c>
      <c r="H11" s="7">
        <v>0.193</v>
      </c>
      <c r="I11" s="7">
        <v>0.20930000000000001</v>
      </c>
      <c r="J11" s="12">
        <f t="shared" si="1"/>
        <v>0.19826666666666667</v>
      </c>
      <c r="K11" s="7">
        <v>0.20699999999999999</v>
      </c>
      <c r="L11" s="7">
        <v>0.20979999999999999</v>
      </c>
      <c r="M11" s="7">
        <v>0.1981</v>
      </c>
      <c r="N11" s="14">
        <f t="shared" si="2"/>
        <v>0.20496666666666666</v>
      </c>
      <c r="O11" s="7">
        <v>0.38600000000000001</v>
      </c>
      <c r="P11" s="7">
        <v>0.37219999999999998</v>
      </c>
      <c r="Q11" s="7">
        <v>0.38900000000000001</v>
      </c>
      <c r="R11" s="14">
        <f t="shared" si="3"/>
        <v>0.38240000000000002</v>
      </c>
      <c r="S11" s="7">
        <v>0.17780000000000001</v>
      </c>
      <c r="T11" s="7">
        <v>0.1933</v>
      </c>
      <c r="U11" s="7">
        <v>0.18529999999999999</v>
      </c>
      <c r="V11" s="12">
        <f t="shared" si="4"/>
        <v>0.18546666666666667</v>
      </c>
      <c r="W11" s="7">
        <v>0.20860000000000001</v>
      </c>
      <c r="X11" s="7">
        <v>0.22070000000000001</v>
      </c>
      <c r="Y11" s="7">
        <v>0.20710000000000001</v>
      </c>
      <c r="Z11" s="12">
        <f t="shared" si="5"/>
        <v>0.21213333333333337</v>
      </c>
      <c r="AA11" s="7">
        <v>0.2321</v>
      </c>
      <c r="AB11" s="7">
        <v>0.24199999999999999</v>
      </c>
      <c r="AC11" s="7">
        <v>0.2379</v>
      </c>
      <c r="AD11" s="12">
        <f t="shared" si="6"/>
        <v>0.23733333333333331</v>
      </c>
      <c r="AE11" s="8">
        <v>0.31219999999999998</v>
      </c>
      <c r="AF11" s="8">
        <v>0.30640000000000001</v>
      </c>
      <c r="AG11" s="8">
        <v>0.31540000000000001</v>
      </c>
      <c r="AH11" s="14">
        <f t="shared" si="7"/>
        <v>0.31133333333333335</v>
      </c>
      <c r="AI11" s="8">
        <v>0.23499999999999999</v>
      </c>
      <c r="AJ11" s="8">
        <v>0.22670000000000001</v>
      </c>
      <c r="AK11" s="8">
        <v>0.23810000000000001</v>
      </c>
      <c r="AL11" s="15">
        <f t="shared" si="8"/>
        <v>0.23326666666666665</v>
      </c>
    </row>
    <row r="12" spans="1:38" s="5" customFormat="1" ht="15" x14ac:dyDescent="0.25">
      <c r="A12" s="5">
        <v>10</v>
      </c>
      <c r="B12" s="27" t="s">
        <v>3</v>
      </c>
      <c r="C12" s="7">
        <v>0.29199999999999998</v>
      </c>
      <c r="D12" s="7">
        <v>0.27289999999999998</v>
      </c>
      <c r="E12" s="7">
        <v>0.24829999999999999</v>
      </c>
      <c r="F12" s="10">
        <f t="shared" si="0"/>
        <v>0.27106666666666662</v>
      </c>
      <c r="G12" s="7">
        <v>0.1704</v>
      </c>
      <c r="H12" s="7">
        <v>0.20810000000000001</v>
      </c>
      <c r="I12" s="7">
        <v>0.2223</v>
      </c>
      <c r="J12" s="12">
        <f t="shared" si="1"/>
        <v>0.20026666666666668</v>
      </c>
      <c r="K12" s="7">
        <v>0.19570000000000001</v>
      </c>
      <c r="L12" s="7">
        <v>0.17560000000000001</v>
      </c>
      <c r="M12" s="7">
        <v>0.17249999999999999</v>
      </c>
      <c r="N12" s="12">
        <f t="shared" si="2"/>
        <v>0.18126666666666669</v>
      </c>
      <c r="O12" s="7">
        <v>0.40079999999999999</v>
      </c>
      <c r="P12" s="7">
        <v>0.42980000000000002</v>
      </c>
      <c r="Q12" s="7">
        <v>0.45229999999999998</v>
      </c>
      <c r="R12" s="14">
        <f t="shared" si="3"/>
        <v>0.42763333333333331</v>
      </c>
      <c r="S12" s="7">
        <v>0.18090000000000001</v>
      </c>
      <c r="T12" s="7">
        <v>0.17949999999999999</v>
      </c>
      <c r="U12" s="7">
        <v>0.1789</v>
      </c>
      <c r="V12" s="12">
        <f t="shared" si="4"/>
        <v>0.17976666666666666</v>
      </c>
      <c r="W12" s="7">
        <v>0.2087</v>
      </c>
      <c r="X12" s="7">
        <v>0.221</v>
      </c>
      <c r="Y12" s="7">
        <v>0.21260000000000001</v>
      </c>
      <c r="Z12" s="12">
        <f t="shared" si="5"/>
        <v>0.21409999999999998</v>
      </c>
      <c r="AA12" s="7">
        <v>0.22339999999999999</v>
      </c>
      <c r="AB12" s="7">
        <v>0.26319999999999999</v>
      </c>
      <c r="AC12" s="7">
        <v>0.2243</v>
      </c>
      <c r="AD12" s="12">
        <f t="shared" si="6"/>
        <v>0.23696666666666666</v>
      </c>
      <c r="AE12" s="8">
        <v>0.13719999999999999</v>
      </c>
      <c r="AF12" s="8">
        <v>0.13619999999999999</v>
      </c>
      <c r="AG12" s="8">
        <v>0.15340000000000001</v>
      </c>
      <c r="AH12" s="12">
        <f t="shared" si="7"/>
        <v>0.14226666666666665</v>
      </c>
      <c r="AI12" s="8">
        <v>0.17230000000000001</v>
      </c>
      <c r="AJ12" s="8">
        <v>0.1772</v>
      </c>
      <c r="AK12" s="8">
        <v>0.18959999999999999</v>
      </c>
      <c r="AL12" s="6">
        <f t="shared" si="8"/>
        <v>0.1797</v>
      </c>
    </row>
    <row r="13" spans="1:38" s="5" customFormat="1" ht="15" x14ac:dyDescent="0.25">
      <c r="A13" s="5">
        <v>11</v>
      </c>
      <c r="B13" s="27" t="s">
        <v>15</v>
      </c>
      <c r="C13" s="7">
        <v>0.23180000000000001</v>
      </c>
      <c r="D13" s="7">
        <v>0.23730000000000001</v>
      </c>
      <c r="E13" s="7">
        <v>0.25700000000000001</v>
      </c>
      <c r="F13" s="10">
        <f t="shared" si="0"/>
        <v>0.24203333333333332</v>
      </c>
      <c r="G13" s="7">
        <v>0.21690000000000001</v>
      </c>
      <c r="H13" s="7">
        <v>0.17560000000000001</v>
      </c>
      <c r="I13" s="7">
        <v>0.1757</v>
      </c>
      <c r="J13" s="12">
        <f t="shared" si="1"/>
        <v>0.18940000000000001</v>
      </c>
      <c r="K13" s="7">
        <v>0.14779999999999999</v>
      </c>
      <c r="L13" s="7">
        <v>0.15620000000000001</v>
      </c>
      <c r="M13" s="7">
        <v>0.16550000000000001</v>
      </c>
      <c r="N13" s="12">
        <f t="shared" si="2"/>
        <v>0.1565</v>
      </c>
      <c r="O13" s="7">
        <v>0.37840000000000001</v>
      </c>
      <c r="P13" s="7">
        <v>0.35880000000000001</v>
      </c>
      <c r="Q13" s="7">
        <v>0.40060000000000001</v>
      </c>
      <c r="R13" s="14">
        <f t="shared" si="3"/>
        <v>0.3792666666666667</v>
      </c>
      <c r="S13" s="7">
        <v>0.1648</v>
      </c>
      <c r="T13" s="7">
        <v>0.16739999999999999</v>
      </c>
      <c r="U13" s="7">
        <v>0.15570000000000001</v>
      </c>
      <c r="V13" s="12">
        <f t="shared" si="4"/>
        <v>0.16263333333333332</v>
      </c>
      <c r="W13" s="7">
        <v>0.18779999999999999</v>
      </c>
      <c r="X13" s="7">
        <v>0.19489999999999999</v>
      </c>
      <c r="Y13" s="7">
        <v>0.19939999999999999</v>
      </c>
      <c r="Z13" s="12">
        <f t="shared" si="5"/>
        <v>0.19403333333333331</v>
      </c>
      <c r="AA13" s="7">
        <v>0.14929999999999999</v>
      </c>
      <c r="AB13" s="7">
        <v>0.1452</v>
      </c>
      <c r="AC13" s="7">
        <v>0.1421</v>
      </c>
      <c r="AD13" s="12">
        <f t="shared" si="6"/>
        <v>0.14553333333333332</v>
      </c>
      <c r="AE13" s="8">
        <v>0.12959999999999999</v>
      </c>
      <c r="AF13" s="8">
        <v>0.1263</v>
      </c>
      <c r="AG13" s="8">
        <v>0.1183</v>
      </c>
      <c r="AH13" s="12">
        <f t="shared" si="7"/>
        <v>0.12473333333333335</v>
      </c>
      <c r="AI13" s="8">
        <v>0.12590000000000001</v>
      </c>
      <c r="AJ13" s="8">
        <v>0.115</v>
      </c>
      <c r="AK13" s="8">
        <v>0.14699999999999999</v>
      </c>
      <c r="AL13" s="6">
        <f t="shared" si="8"/>
        <v>0.1293</v>
      </c>
    </row>
    <row r="14" spans="1:38" s="5" customFormat="1" ht="15" x14ac:dyDescent="0.25">
      <c r="A14" s="5">
        <v>12</v>
      </c>
      <c r="B14" s="27" t="s">
        <v>1</v>
      </c>
      <c r="C14" s="7">
        <v>0.25850000000000001</v>
      </c>
      <c r="D14" s="7">
        <v>0.27579999999999999</v>
      </c>
      <c r="E14" s="7">
        <v>0.2414</v>
      </c>
      <c r="F14" s="10">
        <f t="shared" si="0"/>
        <v>0.25856666666666667</v>
      </c>
      <c r="G14" s="7">
        <v>0.21160000000000001</v>
      </c>
      <c r="H14" s="7">
        <v>0.1825</v>
      </c>
      <c r="I14" s="7">
        <v>0.21099999999999999</v>
      </c>
      <c r="J14" s="12">
        <f t="shared" si="1"/>
        <v>0.20169999999999999</v>
      </c>
      <c r="K14" s="7">
        <v>0.193</v>
      </c>
      <c r="L14" s="7">
        <v>0.1772</v>
      </c>
      <c r="M14" s="7">
        <v>0.19320000000000001</v>
      </c>
      <c r="N14" s="14">
        <f t="shared" si="2"/>
        <v>0.18779999999999999</v>
      </c>
      <c r="O14" s="7">
        <v>0.41799999999999998</v>
      </c>
      <c r="P14" s="7">
        <v>0.39500000000000002</v>
      </c>
      <c r="Q14" s="7">
        <v>0.4521</v>
      </c>
      <c r="R14" s="14">
        <f t="shared" si="3"/>
        <v>0.42169999999999996</v>
      </c>
      <c r="S14" s="7">
        <v>0.18890000000000001</v>
      </c>
      <c r="T14" s="7">
        <v>0.19919999999999999</v>
      </c>
      <c r="U14" s="7">
        <v>0.19719999999999999</v>
      </c>
      <c r="V14" s="12">
        <f t="shared" si="4"/>
        <v>0.19509999999999997</v>
      </c>
      <c r="W14" s="7">
        <v>0.2132</v>
      </c>
      <c r="X14" s="7">
        <v>0.2094</v>
      </c>
      <c r="Y14" s="7">
        <v>0.21429999999999999</v>
      </c>
      <c r="Z14" s="12">
        <f t="shared" si="5"/>
        <v>0.21230000000000002</v>
      </c>
      <c r="AA14" s="7">
        <v>0.2016</v>
      </c>
      <c r="AB14" s="7">
        <v>0.2044</v>
      </c>
      <c r="AC14" s="7">
        <v>0.1958</v>
      </c>
      <c r="AD14" s="12">
        <f t="shared" si="6"/>
        <v>0.2006</v>
      </c>
      <c r="AE14" s="8">
        <v>0.12909999999999999</v>
      </c>
      <c r="AF14" s="8">
        <v>0.12720000000000001</v>
      </c>
      <c r="AG14" s="8">
        <v>0.13739999999999999</v>
      </c>
      <c r="AH14" s="12">
        <f t="shared" si="7"/>
        <v>0.13123333333333331</v>
      </c>
      <c r="AI14" s="8">
        <v>8.5999999999999993E-2</v>
      </c>
      <c r="AJ14" s="8">
        <v>8.3599999999999994E-2</v>
      </c>
      <c r="AK14" s="8">
        <v>8.9700000000000002E-2</v>
      </c>
      <c r="AL14" s="6">
        <f t="shared" si="8"/>
        <v>8.643333333333332E-2</v>
      </c>
    </row>
    <row r="15" spans="1:38" s="5" customFormat="1" ht="15" x14ac:dyDescent="0.25">
      <c r="A15" s="5">
        <v>13</v>
      </c>
      <c r="B15" s="27" t="s">
        <v>1</v>
      </c>
      <c r="C15" s="7">
        <v>0.14729999999999999</v>
      </c>
      <c r="D15" s="7">
        <v>0.20219999999999999</v>
      </c>
      <c r="E15" s="7">
        <v>0.18909999999999999</v>
      </c>
      <c r="F15" s="10">
        <f t="shared" si="0"/>
        <v>0.17953333333333332</v>
      </c>
      <c r="G15" s="7">
        <v>0.18890000000000001</v>
      </c>
      <c r="H15" s="7">
        <v>0.16320000000000001</v>
      </c>
      <c r="I15" s="7">
        <v>0.1928</v>
      </c>
      <c r="J15" s="12">
        <f t="shared" si="1"/>
        <v>0.18163333333333334</v>
      </c>
      <c r="K15" s="7">
        <v>9.1399999999999995E-2</v>
      </c>
      <c r="L15" s="7">
        <v>8.72E-2</v>
      </c>
      <c r="M15" s="7">
        <v>7.6799999999999993E-2</v>
      </c>
      <c r="N15" s="12">
        <f t="shared" si="2"/>
        <v>8.5133333333333325E-2</v>
      </c>
      <c r="O15" s="7">
        <v>0.28520000000000001</v>
      </c>
      <c r="P15" s="7">
        <v>0.2727</v>
      </c>
      <c r="Q15" s="7">
        <v>0.2833</v>
      </c>
      <c r="R15" s="12">
        <f t="shared" si="3"/>
        <v>0.28040000000000004</v>
      </c>
      <c r="S15" s="7">
        <v>0.1211</v>
      </c>
      <c r="T15" s="7">
        <v>0.12280000000000001</v>
      </c>
      <c r="U15" s="7">
        <v>0.1143</v>
      </c>
      <c r="V15" s="12">
        <f t="shared" si="4"/>
        <v>0.11940000000000001</v>
      </c>
      <c r="W15" s="7">
        <v>0.12089999999999999</v>
      </c>
      <c r="X15" s="7">
        <v>0.12130000000000001</v>
      </c>
      <c r="Y15" s="7">
        <v>0.12039999999999999</v>
      </c>
      <c r="Z15" s="12">
        <f t="shared" si="5"/>
        <v>0.12086666666666666</v>
      </c>
      <c r="AA15" s="7">
        <v>7.5999999999999998E-2</v>
      </c>
      <c r="AB15" s="7">
        <v>7.7700000000000005E-2</v>
      </c>
      <c r="AC15" s="7">
        <v>8.1299999999999997E-2</v>
      </c>
      <c r="AD15" s="12">
        <f t="shared" si="6"/>
        <v>7.8333333333333324E-2</v>
      </c>
      <c r="AE15" s="8">
        <v>0.2641</v>
      </c>
      <c r="AF15" s="8">
        <v>0.26169999999999999</v>
      </c>
      <c r="AG15" s="8">
        <v>0.28670000000000001</v>
      </c>
      <c r="AH15" s="14">
        <f t="shared" si="7"/>
        <v>0.27083333333333331</v>
      </c>
      <c r="AI15" s="8">
        <v>0.28570000000000001</v>
      </c>
      <c r="AJ15" s="8">
        <v>0.27350000000000002</v>
      </c>
      <c r="AK15" s="8">
        <v>0.32340000000000002</v>
      </c>
      <c r="AL15" s="15">
        <f t="shared" si="8"/>
        <v>0.29420000000000002</v>
      </c>
    </row>
    <row r="16" spans="1:38" s="5" customFormat="1" ht="15" x14ac:dyDescent="0.25">
      <c r="A16" s="5">
        <v>14</v>
      </c>
      <c r="B16" s="27" t="s">
        <v>16</v>
      </c>
      <c r="C16" s="7">
        <v>0.12970000000000001</v>
      </c>
      <c r="D16" s="7">
        <v>0.12509999999999999</v>
      </c>
      <c r="E16" s="7">
        <v>0.13139999999999999</v>
      </c>
      <c r="F16" s="10">
        <f t="shared" si="0"/>
        <v>0.12873333333333334</v>
      </c>
      <c r="G16" s="7">
        <v>0.10440000000000001</v>
      </c>
      <c r="H16" s="7">
        <v>9.0999999999999998E-2</v>
      </c>
      <c r="I16" s="7">
        <v>9.5799999999999996E-2</v>
      </c>
      <c r="J16" s="12">
        <f t="shared" si="1"/>
        <v>9.7066666666666676E-2</v>
      </c>
      <c r="K16" s="7">
        <v>0.1047</v>
      </c>
      <c r="L16" s="7">
        <v>8.3900000000000002E-2</v>
      </c>
      <c r="M16" s="7">
        <v>7.6399999999999996E-2</v>
      </c>
      <c r="N16" s="12">
        <f t="shared" si="2"/>
        <v>8.8333333333333333E-2</v>
      </c>
      <c r="O16" s="7">
        <v>0.1973</v>
      </c>
      <c r="P16" s="7">
        <v>0.21460000000000001</v>
      </c>
      <c r="Q16" s="7">
        <v>0.2185</v>
      </c>
      <c r="R16" s="12">
        <f t="shared" si="3"/>
        <v>0.21013333333333337</v>
      </c>
      <c r="S16" s="7">
        <v>9.11E-2</v>
      </c>
      <c r="T16" s="7">
        <v>9.98E-2</v>
      </c>
      <c r="U16" s="7">
        <v>9.4799999999999995E-2</v>
      </c>
      <c r="V16" s="12">
        <f t="shared" si="4"/>
        <v>9.5233333333333337E-2</v>
      </c>
      <c r="W16" s="7">
        <v>9.9500000000000005E-2</v>
      </c>
      <c r="X16" s="7">
        <v>0.1018</v>
      </c>
      <c r="Y16" s="7">
        <v>9.4700000000000006E-2</v>
      </c>
      <c r="Z16" s="12">
        <f t="shared" si="5"/>
        <v>9.866666666666668E-2</v>
      </c>
      <c r="AA16" s="7">
        <v>0.1109</v>
      </c>
      <c r="AB16" s="7">
        <v>0.11119999999999999</v>
      </c>
      <c r="AC16" s="7">
        <v>0.106</v>
      </c>
      <c r="AD16" s="12">
        <f t="shared" si="6"/>
        <v>0.10936666666666667</v>
      </c>
      <c r="AE16" s="8">
        <v>0.1618</v>
      </c>
      <c r="AF16" s="8">
        <v>0.15709999999999999</v>
      </c>
      <c r="AG16" s="8">
        <v>0.14779999999999999</v>
      </c>
      <c r="AH16" s="12">
        <f t="shared" si="7"/>
        <v>0.15556666666666666</v>
      </c>
      <c r="AI16" s="8">
        <v>0.12820000000000001</v>
      </c>
      <c r="AJ16" s="8">
        <v>0.1527</v>
      </c>
      <c r="AK16" s="8">
        <v>0.14460000000000001</v>
      </c>
      <c r="AL16" s="6">
        <f t="shared" si="8"/>
        <v>0.14183333333333334</v>
      </c>
    </row>
    <row r="17" spans="1:38" s="5" customFormat="1" ht="15" x14ac:dyDescent="0.25">
      <c r="A17" s="5">
        <v>15</v>
      </c>
      <c r="B17" s="27" t="s">
        <v>5</v>
      </c>
      <c r="C17" s="7">
        <v>7.2499999999999995E-2</v>
      </c>
      <c r="D17" s="7">
        <v>7.8899999999999998E-2</v>
      </c>
      <c r="E17" s="7">
        <v>7.5899999999999995E-2</v>
      </c>
      <c r="F17" s="10">
        <f t="shared" si="0"/>
        <v>7.5766666666666663E-2</v>
      </c>
      <c r="G17" s="7">
        <v>7.4899999999999994E-2</v>
      </c>
      <c r="H17" s="7">
        <v>7.6399999999999996E-2</v>
      </c>
      <c r="I17" s="7">
        <v>7.7100000000000002E-2</v>
      </c>
      <c r="J17" s="12">
        <f t="shared" si="1"/>
        <v>7.6133333333333331E-2</v>
      </c>
      <c r="K17" s="7">
        <v>5.4600000000000003E-2</v>
      </c>
      <c r="L17" s="7">
        <v>5.5500000000000001E-2</v>
      </c>
      <c r="M17" s="7">
        <v>5.1999999999999998E-2</v>
      </c>
      <c r="N17" s="12">
        <f t="shared" si="2"/>
        <v>5.4033333333333329E-2</v>
      </c>
      <c r="O17" s="7">
        <v>0.1167</v>
      </c>
      <c r="P17" s="7">
        <v>0.1343</v>
      </c>
      <c r="Q17" s="7">
        <v>0.1241</v>
      </c>
      <c r="R17" s="12">
        <f t="shared" si="3"/>
        <v>0.12503333333333333</v>
      </c>
      <c r="S17" s="7">
        <v>5.4600000000000003E-2</v>
      </c>
      <c r="T17" s="7">
        <v>5.7799999999999997E-2</v>
      </c>
      <c r="U17" s="7">
        <v>5.7700000000000001E-2</v>
      </c>
      <c r="V17" s="12">
        <f t="shared" si="4"/>
        <v>5.67E-2</v>
      </c>
      <c r="W17" s="7">
        <v>7.0099999999999996E-2</v>
      </c>
      <c r="X17" s="7">
        <v>6.2399999999999997E-2</v>
      </c>
      <c r="Y17" s="7">
        <v>5.9400000000000001E-2</v>
      </c>
      <c r="Z17" s="12">
        <f t="shared" si="5"/>
        <v>6.3966666666666672E-2</v>
      </c>
      <c r="AA17" s="7">
        <v>5.2699999999999997E-2</v>
      </c>
      <c r="AB17" s="7">
        <v>5.16E-2</v>
      </c>
      <c r="AC17" s="7">
        <v>4.99E-2</v>
      </c>
      <c r="AD17" s="12">
        <f t="shared" si="6"/>
        <v>5.1400000000000001E-2</v>
      </c>
      <c r="AE17" s="8">
        <v>0.1045</v>
      </c>
      <c r="AF17" s="8">
        <v>0.10199999999999999</v>
      </c>
      <c r="AG17" s="8">
        <v>0.1007</v>
      </c>
      <c r="AH17" s="12">
        <f t="shared" si="7"/>
        <v>0.10239999999999999</v>
      </c>
      <c r="AI17" s="8">
        <v>0.1084</v>
      </c>
      <c r="AJ17" s="8">
        <v>0.1109</v>
      </c>
      <c r="AK17" s="8">
        <v>0.1249</v>
      </c>
      <c r="AL17" s="6">
        <f t="shared" si="8"/>
        <v>0.11473333333333334</v>
      </c>
    </row>
    <row r="18" spans="1:38" s="5" customFormat="1" ht="15" customHeight="1" x14ac:dyDescent="0.25">
      <c r="A18" s="5">
        <v>16</v>
      </c>
      <c r="B18" s="27" t="s">
        <v>1</v>
      </c>
      <c r="C18" s="7">
        <v>0.14360000000000001</v>
      </c>
      <c r="D18" s="7">
        <v>0.17269999999999999</v>
      </c>
      <c r="E18" s="7">
        <v>0.15240000000000001</v>
      </c>
      <c r="F18" s="10">
        <f t="shared" si="0"/>
        <v>0.15623333333333334</v>
      </c>
      <c r="G18" s="7">
        <v>0.12330000000000001</v>
      </c>
      <c r="H18" s="7">
        <v>0.13700000000000001</v>
      </c>
      <c r="I18" s="7">
        <v>0.15429999999999999</v>
      </c>
      <c r="J18" s="12">
        <f t="shared" si="1"/>
        <v>0.13820000000000002</v>
      </c>
      <c r="K18" s="7">
        <v>0.1231</v>
      </c>
      <c r="L18" s="7">
        <v>0.11459999999999999</v>
      </c>
      <c r="M18" s="7">
        <v>0.1119</v>
      </c>
      <c r="N18" s="12">
        <f t="shared" si="2"/>
        <v>0.11653333333333334</v>
      </c>
      <c r="O18" s="7">
        <v>0.2417</v>
      </c>
      <c r="P18" s="7">
        <v>0.2472</v>
      </c>
      <c r="Q18" s="7">
        <v>0.253</v>
      </c>
      <c r="R18" s="12">
        <f t="shared" si="3"/>
        <v>0.24729999999999999</v>
      </c>
      <c r="S18" s="7">
        <v>0.1295</v>
      </c>
      <c r="T18" s="7">
        <v>0.123</v>
      </c>
      <c r="U18" s="7">
        <v>0.14649999999999999</v>
      </c>
      <c r="V18" s="12">
        <f t="shared" si="4"/>
        <v>0.13300000000000001</v>
      </c>
      <c r="W18" s="7">
        <v>0.14119999999999999</v>
      </c>
      <c r="X18" s="7">
        <v>0.1159</v>
      </c>
      <c r="Y18" s="7">
        <v>0.13020000000000001</v>
      </c>
      <c r="Z18" s="12">
        <f t="shared" si="5"/>
        <v>0.12909999999999999</v>
      </c>
      <c r="AA18" s="7">
        <v>0.11169999999999999</v>
      </c>
      <c r="AB18" s="7">
        <v>0.1166</v>
      </c>
      <c r="AC18" s="7">
        <v>0.11650000000000001</v>
      </c>
      <c r="AD18" s="12">
        <f t="shared" si="6"/>
        <v>0.11493333333333333</v>
      </c>
      <c r="AE18" s="8">
        <v>0.34870000000000001</v>
      </c>
      <c r="AF18" s="8">
        <v>0.35210000000000002</v>
      </c>
      <c r="AG18" s="8">
        <v>0.3705</v>
      </c>
      <c r="AH18" s="14">
        <f t="shared" si="7"/>
        <v>0.35710000000000003</v>
      </c>
      <c r="AI18" s="8">
        <v>0.1195</v>
      </c>
      <c r="AJ18" s="8">
        <v>0.12089999999999999</v>
      </c>
      <c r="AK18" s="8">
        <v>0.1285</v>
      </c>
      <c r="AL18" s="6">
        <f t="shared" si="8"/>
        <v>0.12296666666666667</v>
      </c>
    </row>
    <row r="19" spans="1:38" s="5" customFormat="1" ht="15" x14ac:dyDescent="0.25">
      <c r="A19" s="5">
        <v>17</v>
      </c>
      <c r="B19" s="27" t="s">
        <v>17</v>
      </c>
      <c r="C19" s="7">
        <v>9.35E-2</v>
      </c>
      <c r="D19" s="7">
        <v>9.9199999999999997E-2</v>
      </c>
      <c r="E19" s="7">
        <v>8.8999999999999996E-2</v>
      </c>
      <c r="F19" s="10">
        <f t="shared" si="0"/>
        <v>9.3899999999999983E-2</v>
      </c>
      <c r="G19" s="7">
        <v>9.8100000000000007E-2</v>
      </c>
      <c r="H19" s="7">
        <v>9.9400000000000002E-2</v>
      </c>
      <c r="I19" s="7">
        <v>0.1084</v>
      </c>
      <c r="J19" s="12">
        <f t="shared" si="1"/>
        <v>0.10196666666666666</v>
      </c>
      <c r="K19" s="7">
        <v>5.5399999999999998E-2</v>
      </c>
      <c r="L19" s="7">
        <v>5.9499999999999997E-2</v>
      </c>
      <c r="M19" s="7">
        <v>6.13E-2</v>
      </c>
      <c r="N19" s="12">
        <f t="shared" si="2"/>
        <v>5.8733333333333332E-2</v>
      </c>
      <c r="O19" s="7">
        <v>0.13370000000000001</v>
      </c>
      <c r="P19" s="7">
        <v>0.12540000000000001</v>
      </c>
      <c r="Q19" s="7">
        <v>0.1042</v>
      </c>
      <c r="R19" s="12">
        <f t="shared" si="3"/>
        <v>0.1211</v>
      </c>
      <c r="S19" s="7">
        <v>8.8700000000000001E-2</v>
      </c>
      <c r="T19" s="7">
        <v>8.9800000000000005E-2</v>
      </c>
      <c r="U19" s="7">
        <v>8.3199999999999996E-2</v>
      </c>
      <c r="V19" s="12">
        <f t="shared" si="4"/>
        <v>8.7233333333333329E-2</v>
      </c>
      <c r="W19" s="7">
        <v>7.7600000000000002E-2</v>
      </c>
      <c r="X19" s="7">
        <v>9.6100000000000005E-2</v>
      </c>
      <c r="Y19" s="7">
        <v>8.8999999999999996E-2</v>
      </c>
      <c r="Z19" s="12">
        <f t="shared" si="5"/>
        <v>8.7566666666666682E-2</v>
      </c>
      <c r="AA19" s="7">
        <v>6.5799999999999997E-2</v>
      </c>
      <c r="AB19" s="7">
        <v>6.2799999999999995E-2</v>
      </c>
      <c r="AC19" s="7">
        <v>7.0999999999999994E-2</v>
      </c>
      <c r="AD19" s="12">
        <f t="shared" si="6"/>
        <v>6.6533333333333333E-2</v>
      </c>
      <c r="AE19" s="8">
        <v>0.11459999999999999</v>
      </c>
      <c r="AF19" s="8">
        <v>0.1076</v>
      </c>
      <c r="AG19" s="8">
        <v>0.1186</v>
      </c>
      <c r="AH19" s="12">
        <f t="shared" si="7"/>
        <v>0.11359999999999999</v>
      </c>
      <c r="AI19" s="8">
        <v>0.12089999999999999</v>
      </c>
      <c r="AJ19" s="8">
        <v>0.11609999999999999</v>
      </c>
      <c r="AK19" s="8">
        <v>0.11169999999999999</v>
      </c>
      <c r="AL19" s="6">
        <f t="shared" si="8"/>
        <v>0.11623333333333334</v>
      </c>
    </row>
    <row r="20" spans="1:38" s="5" customFormat="1" ht="15" x14ac:dyDescent="0.25">
      <c r="A20" s="5">
        <v>18</v>
      </c>
      <c r="B20" s="27" t="s">
        <v>18</v>
      </c>
      <c r="C20" s="7">
        <v>0.16339999999999999</v>
      </c>
      <c r="D20" s="7">
        <v>0.1623</v>
      </c>
      <c r="E20" s="7">
        <v>0.1467</v>
      </c>
      <c r="F20" s="10">
        <f t="shared" si="0"/>
        <v>0.15746666666666667</v>
      </c>
      <c r="G20" s="7">
        <v>0.1211</v>
      </c>
      <c r="H20" s="7">
        <v>0.122</v>
      </c>
      <c r="I20" s="7">
        <v>0.1313</v>
      </c>
      <c r="J20" s="12">
        <f t="shared" si="1"/>
        <v>0.12479999999999998</v>
      </c>
      <c r="K20" s="7">
        <v>0.11070000000000001</v>
      </c>
      <c r="L20" s="7">
        <v>0.1024</v>
      </c>
      <c r="M20" s="7">
        <v>0.1215</v>
      </c>
      <c r="N20" s="12">
        <f t="shared" si="2"/>
        <v>0.11153333333333333</v>
      </c>
      <c r="O20" s="7">
        <v>0.23480000000000001</v>
      </c>
      <c r="P20" s="7">
        <v>0.2324</v>
      </c>
      <c r="Q20" s="7">
        <v>0.20810000000000001</v>
      </c>
      <c r="R20" s="12">
        <f t="shared" si="3"/>
        <v>0.22509999999999999</v>
      </c>
      <c r="S20" s="7">
        <v>0.16789999999999999</v>
      </c>
      <c r="T20" s="7">
        <v>0.15310000000000001</v>
      </c>
      <c r="U20" s="7">
        <v>0.157</v>
      </c>
      <c r="V20" s="12">
        <f t="shared" si="4"/>
        <v>0.15933333333333333</v>
      </c>
      <c r="W20" s="7">
        <v>0.14280000000000001</v>
      </c>
      <c r="X20" s="7">
        <v>0.14330000000000001</v>
      </c>
      <c r="Y20" s="7">
        <v>0.14710000000000001</v>
      </c>
      <c r="Z20" s="12">
        <f t="shared" si="5"/>
        <v>0.1444</v>
      </c>
      <c r="AA20" s="7">
        <v>0.14899999999999999</v>
      </c>
      <c r="AB20" s="7">
        <v>0.1321</v>
      </c>
      <c r="AC20" s="7">
        <v>0.16</v>
      </c>
      <c r="AD20" s="12">
        <f t="shared" si="6"/>
        <v>0.14703333333333335</v>
      </c>
      <c r="AE20" s="8">
        <v>9.8000000000000004E-2</v>
      </c>
      <c r="AF20" s="8">
        <v>9.1700000000000004E-2</v>
      </c>
      <c r="AG20" s="8">
        <v>9.5799999999999996E-2</v>
      </c>
      <c r="AH20" s="12">
        <f t="shared" si="7"/>
        <v>9.5166666666666663E-2</v>
      </c>
      <c r="AI20" s="8">
        <v>0.23649999999999999</v>
      </c>
      <c r="AJ20" s="8">
        <v>0.2349</v>
      </c>
      <c r="AK20" s="8">
        <v>0.2137</v>
      </c>
      <c r="AL20" s="15">
        <f t="shared" si="8"/>
        <v>0.22836666666666669</v>
      </c>
    </row>
    <row r="21" spans="1:38" s="5" customFormat="1" ht="15" x14ac:dyDescent="0.25">
      <c r="A21" s="5">
        <v>19</v>
      </c>
      <c r="B21" s="27" t="s">
        <v>19</v>
      </c>
      <c r="C21" s="7">
        <v>0.2016</v>
      </c>
      <c r="D21" s="7">
        <v>0.1968</v>
      </c>
      <c r="E21" s="7">
        <v>0.20480000000000001</v>
      </c>
      <c r="F21" s="10">
        <f t="shared" si="0"/>
        <v>0.20106666666666664</v>
      </c>
      <c r="G21" s="7">
        <v>0.1353</v>
      </c>
      <c r="H21" s="7">
        <v>0.124</v>
      </c>
      <c r="I21" s="7">
        <v>0.13289999999999999</v>
      </c>
      <c r="J21" s="12">
        <f t="shared" si="1"/>
        <v>0.13073333333333334</v>
      </c>
      <c r="K21" s="7">
        <v>0.1346</v>
      </c>
      <c r="L21" s="7">
        <v>0.1326</v>
      </c>
      <c r="M21" s="7">
        <v>0.12570000000000001</v>
      </c>
      <c r="N21" s="12">
        <f t="shared" si="2"/>
        <v>0.13096666666666668</v>
      </c>
      <c r="O21" s="7">
        <v>0.255</v>
      </c>
      <c r="P21" s="7">
        <v>0.2422</v>
      </c>
      <c r="Q21" s="7">
        <v>0.23730000000000001</v>
      </c>
      <c r="R21" s="12">
        <f t="shared" si="3"/>
        <v>0.24483333333333332</v>
      </c>
      <c r="S21" s="7">
        <v>0.16769999999999999</v>
      </c>
      <c r="T21" s="7">
        <v>0.1507</v>
      </c>
      <c r="U21" s="7">
        <v>0.1469</v>
      </c>
      <c r="V21" s="12">
        <f t="shared" si="4"/>
        <v>0.15510000000000002</v>
      </c>
      <c r="W21" s="7">
        <v>0.2074</v>
      </c>
      <c r="X21" s="7">
        <v>0.17630000000000001</v>
      </c>
      <c r="Y21" s="7">
        <v>0.1865</v>
      </c>
      <c r="Z21" s="12">
        <f t="shared" si="5"/>
        <v>0.19006666666666669</v>
      </c>
      <c r="AA21" s="7">
        <v>0.15909999999999999</v>
      </c>
      <c r="AB21" s="7">
        <v>0.12759999999999999</v>
      </c>
      <c r="AC21" s="7">
        <v>0.1754</v>
      </c>
      <c r="AD21" s="12">
        <f t="shared" si="6"/>
        <v>0.15403333333333333</v>
      </c>
      <c r="AE21" s="8">
        <v>0.15620000000000001</v>
      </c>
      <c r="AF21" s="8">
        <v>0.1487</v>
      </c>
      <c r="AG21" s="8">
        <v>0.15770000000000001</v>
      </c>
      <c r="AH21" s="12">
        <f t="shared" si="7"/>
        <v>0.1542</v>
      </c>
      <c r="AI21" s="8">
        <v>0.10680000000000001</v>
      </c>
      <c r="AJ21" s="8">
        <v>0.1007</v>
      </c>
      <c r="AK21" s="8">
        <v>0.1032</v>
      </c>
      <c r="AL21" s="6">
        <f t="shared" si="8"/>
        <v>0.10356666666666668</v>
      </c>
    </row>
    <row r="22" spans="1:38" s="5" customFormat="1" ht="15" x14ac:dyDescent="0.25">
      <c r="A22" s="5">
        <v>20</v>
      </c>
      <c r="B22" s="27" t="s">
        <v>20</v>
      </c>
      <c r="C22" s="7">
        <v>0.1099</v>
      </c>
      <c r="D22" s="7">
        <v>0.10630000000000001</v>
      </c>
      <c r="E22" s="7">
        <v>0.1041</v>
      </c>
      <c r="F22" s="10">
        <f t="shared" si="0"/>
        <v>0.10676666666666668</v>
      </c>
      <c r="G22" s="7">
        <v>8.9800000000000005E-2</v>
      </c>
      <c r="H22" s="7">
        <v>8.4599999999999995E-2</v>
      </c>
      <c r="I22" s="7">
        <v>8.6400000000000005E-2</v>
      </c>
      <c r="J22" s="12">
        <f t="shared" si="1"/>
        <v>8.6933333333333349E-2</v>
      </c>
      <c r="K22" s="7">
        <v>7.0800000000000002E-2</v>
      </c>
      <c r="L22" s="7">
        <v>7.5800000000000006E-2</v>
      </c>
      <c r="M22" s="7">
        <v>8.14E-2</v>
      </c>
      <c r="N22" s="12">
        <f t="shared" si="2"/>
        <v>7.5999999999999998E-2</v>
      </c>
      <c r="O22" s="7">
        <v>0.185</v>
      </c>
      <c r="P22" s="7">
        <v>0.19800000000000001</v>
      </c>
      <c r="Q22" s="7">
        <v>0.1827</v>
      </c>
      <c r="R22" s="12">
        <f t="shared" si="3"/>
        <v>0.18856666666666666</v>
      </c>
      <c r="S22" s="7">
        <v>0.1173</v>
      </c>
      <c r="T22" s="7">
        <v>0.1113</v>
      </c>
      <c r="U22" s="7">
        <v>0.104</v>
      </c>
      <c r="V22" s="12">
        <f t="shared" si="4"/>
        <v>0.11086666666666667</v>
      </c>
      <c r="W22" s="7">
        <v>0.124</v>
      </c>
      <c r="X22" s="7">
        <v>0.1234</v>
      </c>
      <c r="Y22" s="7">
        <v>0.113</v>
      </c>
      <c r="Z22" s="12">
        <f t="shared" si="5"/>
        <v>0.12013333333333333</v>
      </c>
      <c r="AA22" s="7">
        <v>8.3699999999999997E-2</v>
      </c>
      <c r="AB22" s="7">
        <v>8.48E-2</v>
      </c>
      <c r="AC22" s="7">
        <v>8.5099999999999995E-2</v>
      </c>
      <c r="AD22" s="12">
        <f t="shared" si="6"/>
        <v>8.4533333333333335E-2</v>
      </c>
      <c r="AE22" s="8">
        <v>9.9199999999999997E-2</v>
      </c>
      <c r="AF22" s="8">
        <v>0.10349999999999999</v>
      </c>
      <c r="AG22" s="8">
        <v>9.5100000000000004E-2</v>
      </c>
      <c r="AH22" s="12">
        <f t="shared" si="7"/>
        <v>9.926666666666667E-2</v>
      </c>
      <c r="AI22" s="8">
        <v>8.7499999999999994E-2</v>
      </c>
      <c r="AJ22" s="8">
        <v>8.9300000000000004E-2</v>
      </c>
      <c r="AK22" s="8">
        <v>8.9300000000000004E-2</v>
      </c>
      <c r="AL22" s="6">
        <f t="shared" si="8"/>
        <v>8.8700000000000001E-2</v>
      </c>
    </row>
    <row r="23" spans="1:38" s="5" customFormat="1" ht="15" x14ac:dyDescent="0.25">
      <c r="A23" s="5">
        <v>21</v>
      </c>
      <c r="B23" s="27" t="s">
        <v>21</v>
      </c>
      <c r="C23" s="7">
        <v>9.0200000000000002E-2</v>
      </c>
      <c r="D23" s="7">
        <v>9.9199999999999997E-2</v>
      </c>
      <c r="E23" s="7">
        <v>9.8900000000000002E-2</v>
      </c>
      <c r="F23" s="10">
        <f t="shared" si="0"/>
        <v>9.6100000000000005E-2</v>
      </c>
      <c r="G23" s="7">
        <v>8.6099999999999996E-2</v>
      </c>
      <c r="H23" s="7">
        <v>9.11E-2</v>
      </c>
      <c r="I23" s="7">
        <v>9.01E-2</v>
      </c>
      <c r="J23" s="12">
        <f t="shared" si="1"/>
        <v>8.9099999999999999E-2</v>
      </c>
      <c r="K23" s="7">
        <v>5.9200000000000003E-2</v>
      </c>
      <c r="L23" s="7">
        <v>5.96E-2</v>
      </c>
      <c r="M23" s="7">
        <v>6.8599999999999994E-2</v>
      </c>
      <c r="N23" s="12">
        <f t="shared" si="2"/>
        <v>6.246666666666667E-2</v>
      </c>
      <c r="O23" s="7">
        <v>0.1424</v>
      </c>
      <c r="P23" s="7">
        <v>0.16389999999999999</v>
      </c>
      <c r="Q23" s="7">
        <v>0.16600000000000001</v>
      </c>
      <c r="R23" s="12">
        <f t="shared" si="3"/>
        <v>0.15743333333333334</v>
      </c>
      <c r="S23" s="7">
        <v>0.1053</v>
      </c>
      <c r="T23" s="7">
        <v>0.10390000000000001</v>
      </c>
      <c r="U23" s="7">
        <v>0.1022</v>
      </c>
      <c r="V23" s="12">
        <f t="shared" si="4"/>
        <v>0.1038</v>
      </c>
      <c r="W23" s="7">
        <v>0.1258</v>
      </c>
      <c r="X23" s="7">
        <v>0.1173</v>
      </c>
      <c r="Y23" s="7">
        <v>0.1084</v>
      </c>
      <c r="Z23" s="12">
        <f t="shared" si="5"/>
        <v>0.11716666666666666</v>
      </c>
      <c r="AA23" s="7">
        <v>6.88E-2</v>
      </c>
      <c r="AB23" s="7">
        <v>7.2300000000000003E-2</v>
      </c>
      <c r="AC23" s="7">
        <v>7.8E-2</v>
      </c>
      <c r="AD23" s="12">
        <f t="shared" si="6"/>
        <v>7.3033333333333339E-2</v>
      </c>
      <c r="AE23" s="8">
        <v>0.16950000000000001</v>
      </c>
      <c r="AF23" s="8">
        <v>0.17960000000000001</v>
      </c>
      <c r="AG23" s="8">
        <v>0.1714</v>
      </c>
      <c r="AH23" s="12">
        <f t="shared" si="7"/>
        <v>0.17349999999999999</v>
      </c>
      <c r="AI23" s="8">
        <v>0.106</v>
      </c>
      <c r="AJ23" s="8">
        <v>0.107</v>
      </c>
      <c r="AK23" s="8">
        <v>0.1198</v>
      </c>
      <c r="AL23" s="6">
        <f t="shared" si="8"/>
        <v>0.11093333333333333</v>
      </c>
    </row>
    <row r="24" spans="1:38" s="5" customFormat="1" ht="15" x14ac:dyDescent="0.25">
      <c r="A24" s="5">
        <v>22</v>
      </c>
      <c r="B24" s="27" t="s">
        <v>20</v>
      </c>
      <c r="C24" s="7">
        <v>0.10829999999999999</v>
      </c>
      <c r="D24" s="7">
        <v>0.121</v>
      </c>
      <c r="E24" s="7">
        <v>0.1079</v>
      </c>
      <c r="F24" s="10">
        <f t="shared" si="0"/>
        <v>0.1124</v>
      </c>
      <c r="G24" s="7">
        <v>9.9000000000000005E-2</v>
      </c>
      <c r="H24" s="7">
        <v>8.9800000000000005E-2</v>
      </c>
      <c r="I24" s="7">
        <v>9.1600000000000001E-2</v>
      </c>
      <c r="J24" s="12">
        <f t="shared" si="1"/>
        <v>9.3466666666666684E-2</v>
      </c>
      <c r="K24" s="7">
        <v>7.5700000000000003E-2</v>
      </c>
      <c r="L24" s="7">
        <v>7.2700000000000001E-2</v>
      </c>
      <c r="M24" s="7">
        <v>7.0900000000000005E-2</v>
      </c>
      <c r="N24" s="12">
        <f t="shared" si="2"/>
        <v>7.3099999999999998E-2</v>
      </c>
      <c r="O24" s="7">
        <v>0.17</v>
      </c>
      <c r="P24" s="7">
        <v>0.16500000000000001</v>
      </c>
      <c r="Q24" s="7">
        <v>0.16980000000000001</v>
      </c>
      <c r="R24" s="12">
        <f t="shared" si="3"/>
        <v>0.16826666666666668</v>
      </c>
      <c r="S24" s="7">
        <v>0.10009999999999999</v>
      </c>
      <c r="T24" s="7">
        <v>9.98E-2</v>
      </c>
      <c r="U24" s="7">
        <v>9.6799999999999997E-2</v>
      </c>
      <c r="V24" s="12">
        <f t="shared" si="4"/>
        <v>9.8899999999999988E-2</v>
      </c>
      <c r="W24" s="7">
        <v>0.1168</v>
      </c>
      <c r="X24" s="7">
        <v>0.1148</v>
      </c>
      <c r="Y24" s="7">
        <v>0.1203</v>
      </c>
      <c r="Z24" s="12">
        <f t="shared" si="5"/>
        <v>0.1173</v>
      </c>
      <c r="AA24" s="7">
        <v>9.0499999999999997E-2</v>
      </c>
      <c r="AB24" s="7">
        <v>7.9799999999999996E-2</v>
      </c>
      <c r="AC24" s="7">
        <v>8.3099999999999993E-2</v>
      </c>
      <c r="AD24" s="12">
        <f t="shared" si="6"/>
        <v>8.4466666666666676E-2</v>
      </c>
      <c r="AE24" s="8">
        <v>0.106</v>
      </c>
      <c r="AF24" s="8">
        <v>9.9199999999999997E-2</v>
      </c>
      <c r="AG24" s="8">
        <v>9.9900000000000003E-2</v>
      </c>
      <c r="AH24" s="12">
        <f t="shared" si="7"/>
        <v>0.1017</v>
      </c>
      <c r="AI24" s="8">
        <v>8.6900000000000005E-2</v>
      </c>
      <c r="AJ24" s="8">
        <v>8.8999999999999996E-2</v>
      </c>
      <c r="AK24" s="8">
        <v>0.1062</v>
      </c>
      <c r="AL24" s="6">
        <f t="shared" si="8"/>
        <v>9.4033333333333344E-2</v>
      </c>
    </row>
    <row r="25" spans="1:38" s="5" customFormat="1" ht="15" x14ac:dyDescent="0.25">
      <c r="A25" s="5">
        <v>23</v>
      </c>
      <c r="B25" s="27" t="s">
        <v>22</v>
      </c>
      <c r="C25" s="7">
        <v>0.30769999999999997</v>
      </c>
      <c r="D25" s="7">
        <v>0.31690000000000002</v>
      </c>
      <c r="E25" s="7">
        <v>0.28789999999999999</v>
      </c>
      <c r="F25" s="10">
        <f t="shared" si="0"/>
        <v>0.3041666666666667</v>
      </c>
      <c r="G25" s="7">
        <v>0.23549999999999999</v>
      </c>
      <c r="H25" s="7">
        <v>0.21990000000000001</v>
      </c>
      <c r="I25" s="7">
        <v>0.20710000000000001</v>
      </c>
      <c r="J25" s="12">
        <f t="shared" si="1"/>
        <v>0.22083333333333335</v>
      </c>
      <c r="K25" s="7">
        <v>0.1893</v>
      </c>
      <c r="L25" s="7">
        <v>0.18090000000000001</v>
      </c>
      <c r="M25" s="7">
        <v>0.1789</v>
      </c>
      <c r="N25" s="12">
        <f t="shared" si="2"/>
        <v>0.1830333333333333</v>
      </c>
      <c r="O25" s="7">
        <v>0.40970000000000001</v>
      </c>
      <c r="P25" s="7">
        <v>0.38990000000000002</v>
      </c>
      <c r="Q25" s="7">
        <v>0.38379999999999997</v>
      </c>
      <c r="R25" s="14">
        <f t="shared" si="3"/>
        <v>0.39446666666666669</v>
      </c>
      <c r="S25" s="7">
        <v>0.2525</v>
      </c>
      <c r="T25" s="7">
        <v>0.2432</v>
      </c>
      <c r="U25" s="7">
        <v>0.23580000000000001</v>
      </c>
      <c r="V25" s="12">
        <f t="shared" si="4"/>
        <v>0.24383333333333335</v>
      </c>
      <c r="W25" s="7">
        <v>0.2843</v>
      </c>
      <c r="X25" s="7">
        <v>0.29449999999999998</v>
      </c>
      <c r="Y25" s="7">
        <v>0.2828</v>
      </c>
      <c r="Z25" s="14">
        <f t="shared" si="5"/>
        <v>0.28719999999999996</v>
      </c>
      <c r="AA25" s="7">
        <v>0.255</v>
      </c>
      <c r="AB25" s="7">
        <v>0.25259999999999999</v>
      </c>
      <c r="AC25" s="7">
        <v>0.27479999999999999</v>
      </c>
      <c r="AD25" s="12">
        <f t="shared" si="6"/>
        <v>0.26079999999999998</v>
      </c>
      <c r="AE25" s="8">
        <v>0.17979999999999999</v>
      </c>
      <c r="AF25" s="8">
        <v>0.17299999999999999</v>
      </c>
      <c r="AG25" s="8">
        <v>0.18779999999999999</v>
      </c>
      <c r="AH25" s="12">
        <f t="shared" si="7"/>
        <v>0.1802</v>
      </c>
      <c r="AI25" s="8">
        <v>0.26950000000000002</v>
      </c>
      <c r="AJ25" s="8">
        <v>0.28960000000000002</v>
      </c>
      <c r="AK25" s="8">
        <v>0.27500000000000002</v>
      </c>
      <c r="AL25" s="15">
        <f t="shared" si="8"/>
        <v>0.27803333333333335</v>
      </c>
    </row>
    <row r="26" spans="1:38" s="5" customFormat="1" ht="15" x14ac:dyDescent="0.25">
      <c r="A26" s="5">
        <v>24</v>
      </c>
      <c r="B26" s="27" t="s">
        <v>4</v>
      </c>
      <c r="C26" s="7">
        <v>0.14319999999999999</v>
      </c>
      <c r="D26" s="7">
        <v>0.1419</v>
      </c>
      <c r="E26" s="7">
        <v>0.1479</v>
      </c>
      <c r="F26" s="10">
        <f t="shared" si="0"/>
        <v>0.14433333333333334</v>
      </c>
      <c r="G26" s="7">
        <v>0.1741</v>
      </c>
      <c r="H26" s="7">
        <v>0.1462</v>
      </c>
      <c r="I26" s="7">
        <v>0.14979999999999999</v>
      </c>
      <c r="J26" s="12">
        <f t="shared" si="1"/>
        <v>0.15670000000000001</v>
      </c>
      <c r="K26" s="7">
        <v>8.8499999999999995E-2</v>
      </c>
      <c r="L26" s="7">
        <v>8.6900000000000005E-2</v>
      </c>
      <c r="M26" s="7">
        <v>8.8200000000000001E-2</v>
      </c>
      <c r="N26" s="12">
        <f t="shared" si="2"/>
        <v>8.7866666666666662E-2</v>
      </c>
      <c r="O26" s="7">
        <v>0.27100000000000002</v>
      </c>
      <c r="P26" s="7">
        <v>0.25840000000000002</v>
      </c>
      <c r="Q26" s="7">
        <v>0.23960000000000001</v>
      </c>
      <c r="R26" s="12">
        <f t="shared" si="3"/>
        <v>0.25633333333333336</v>
      </c>
      <c r="S26" s="7">
        <v>0.12939999999999999</v>
      </c>
      <c r="T26" s="7">
        <v>0.126</v>
      </c>
      <c r="U26" s="7">
        <v>0.12859999999999999</v>
      </c>
      <c r="V26" s="12">
        <f t="shared" si="4"/>
        <v>0.12799999999999997</v>
      </c>
      <c r="W26" s="7">
        <v>0.12820000000000001</v>
      </c>
      <c r="X26" s="7">
        <v>0.1208</v>
      </c>
      <c r="Y26" s="7">
        <v>0.14219999999999999</v>
      </c>
      <c r="Z26" s="12">
        <f t="shared" si="5"/>
        <v>0.13039999999999999</v>
      </c>
      <c r="AA26" s="7">
        <v>0.12859999999999999</v>
      </c>
      <c r="AB26" s="7">
        <v>0.12989999999999999</v>
      </c>
      <c r="AC26" s="7">
        <v>0.1429</v>
      </c>
      <c r="AD26" s="12">
        <f t="shared" si="6"/>
        <v>0.1338</v>
      </c>
      <c r="AE26" s="8">
        <v>0.1424</v>
      </c>
      <c r="AF26" s="8">
        <v>0.1358</v>
      </c>
      <c r="AG26" s="8">
        <v>0.13569999999999999</v>
      </c>
      <c r="AH26" s="12">
        <f t="shared" si="7"/>
        <v>0.13796666666666665</v>
      </c>
      <c r="AI26" s="8">
        <v>0.24979999999999999</v>
      </c>
      <c r="AJ26" s="8">
        <v>0.2366</v>
      </c>
      <c r="AK26" s="8">
        <v>0.2487</v>
      </c>
      <c r="AL26" s="15">
        <f t="shared" si="8"/>
        <v>0.24503333333333333</v>
      </c>
    </row>
    <row r="27" spans="1:38" s="5" customFormat="1" ht="15" x14ac:dyDescent="0.25">
      <c r="A27" s="5">
        <v>25</v>
      </c>
      <c r="B27" s="27" t="s">
        <v>23</v>
      </c>
      <c r="C27" s="7">
        <v>0.1109</v>
      </c>
      <c r="D27" s="7">
        <v>0.10589999999999999</v>
      </c>
      <c r="E27" s="7">
        <v>0.1111</v>
      </c>
      <c r="F27" s="10">
        <f t="shared" si="0"/>
        <v>0.10929999999999999</v>
      </c>
      <c r="G27" s="7">
        <v>8.9399999999999993E-2</v>
      </c>
      <c r="H27" s="7">
        <v>8.3599999999999994E-2</v>
      </c>
      <c r="I27" s="7">
        <v>8.1100000000000005E-2</v>
      </c>
      <c r="J27" s="12">
        <f t="shared" si="1"/>
        <v>8.4699999999999998E-2</v>
      </c>
      <c r="K27" s="7">
        <v>6.7699999999999996E-2</v>
      </c>
      <c r="L27" s="7">
        <v>6.88E-2</v>
      </c>
      <c r="M27" s="7">
        <v>7.0999999999999994E-2</v>
      </c>
      <c r="N27" s="12">
        <f t="shared" si="2"/>
        <v>6.9166666666666668E-2</v>
      </c>
      <c r="O27" s="7">
        <v>0.1903</v>
      </c>
      <c r="P27" s="7">
        <v>0.19209999999999999</v>
      </c>
      <c r="Q27" s="7">
        <v>0.2054</v>
      </c>
      <c r="R27" s="12">
        <f t="shared" si="3"/>
        <v>0.19593333333333332</v>
      </c>
      <c r="S27" s="7">
        <v>0.1159</v>
      </c>
      <c r="T27" s="7">
        <v>0.11070000000000001</v>
      </c>
      <c r="U27" s="7">
        <v>0.10780000000000001</v>
      </c>
      <c r="V27" s="12">
        <f t="shared" si="4"/>
        <v>0.11146666666666667</v>
      </c>
      <c r="W27" s="7">
        <v>0.11310000000000001</v>
      </c>
      <c r="X27" s="7">
        <v>9.8400000000000001E-2</v>
      </c>
      <c r="Y27" s="7">
        <v>0.11609999999999999</v>
      </c>
      <c r="Z27" s="12">
        <f t="shared" si="5"/>
        <v>0.10920000000000001</v>
      </c>
      <c r="AA27" s="7">
        <v>9.6600000000000005E-2</v>
      </c>
      <c r="AB27" s="7">
        <v>9.4700000000000006E-2</v>
      </c>
      <c r="AC27" s="7">
        <v>9.3100000000000002E-2</v>
      </c>
      <c r="AD27" s="12">
        <f t="shared" si="6"/>
        <v>9.4800000000000009E-2</v>
      </c>
      <c r="AE27" s="8">
        <v>0.1234</v>
      </c>
      <c r="AF27" s="8">
        <v>0.13070000000000001</v>
      </c>
      <c r="AG27" s="8">
        <v>0.18440000000000001</v>
      </c>
      <c r="AH27" s="12">
        <f t="shared" si="7"/>
        <v>0.14616666666666667</v>
      </c>
      <c r="AI27" s="8">
        <v>9.5000000000000001E-2</v>
      </c>
      <c r="AJ27" s="8">
        <v>8.5199999999999998E-2</v>
      </c>
      <c r="AK27" s="8">
        <v>8.9099999999999999E-2</v>
      </c>
      <c r="AL27" s="6">
        <f t="shared" si="8"/>
        <v>8.9766666666666661E-2</v>
      </c>
    </row>
    <row r="28" spans="1:38" s="5" customFormat="1" ht="15" x14ac:dyDescent="0.25">
      <c r="A28" s="5">
        <v>26</v>
      </c>
      <c r="B28" s="27" t="s">
        <v>18</v>
      </c>
      <c r="C28" s="7">
        <v>0.32290000000000002</v>
      </c>
      <c r="D28" s="7">
        <v>0.31309999999999999</v>
      </c>
      <c r="E28" s="7">
        <v>0.30790000000000001</v>
      </c>
      <c r="F28" s="13">
        <f t="shared" si="0"/>
        <v>0.31463333333333332</v>
      </c>
      <c r="G28" s="7">
        <v>0.26019999999999999</v>
      </c>
      <c r="H28" s="7">
        <v>0.25850000000000001</v>
      </c>
      <c r="I28" s="7">
        <v>0.25919999999999999</v>
      </c>
      <c r="J28" s="12">
        <f t="shared" si="1"/>
        <v>0.25929999999999997</v>
      </c>
      <c r="K28" s="7">
        <v>0.2049</v>
      </c>
      <c r="L28" s="7">
        <v>0.2122</v>
      </c>
      <c r="M28" s="7">
        <v>0.20699999999999999</v>
      </c>
      <c r="N28" s="14">
        <f t="shared" si="2"/>
        <v>0.20803333333333332</v>
      </c>
      <c r="O28" s="7">
        <v>0.36559999999999998</v>
      </c>
      <c r="P28" s="7">
        <v>0.3594</v>
      </c>
      <c r="Q28" s="7">
        <v>0.3619</v>
      </c>
      <c r="R28" s="14">
        <f t="shared" si="3"/>
        <v>0.36230000000000001</v>
      </c>
      <c r="S28" s="7">
        <v>0.27110000000000001</v>
      </c>
      <c r="T28" s="7">
        <v>0.26090000000000002</v>
      </c>
      <c r="U28" s="7">
        <v>0.26040000000000002</v>
      </c>
      <c r="V28" s="12">
        <f t="shared" si="4"/>
        <v>0.26413333333333333</v>
      </c>
      <c r="W28" s="7">
        <v>0.29320000000000002</v>
      </c>
      <c r="X28" s="7">
        <v>0.2888</v>
      </c>
      <c r="Y28" s="7">
        <v>0.29089999999999999</v>
      </c>
      <c r="Z28" s="14">
        <f t="shared" si="5"/>
        <v>0.29096666666666665</v>
      </c>
      <c r="AA28" s="7">
        <v>0.27700000000000002</v>
      </c>
      <c r="AB28" s="7">
        <v>0.29199999999999998</v>
      </c>
      <c r="AC28" s="7">
        <v>0.26850000000000002</v>
      </c>
      <c r="AD28" s="12">
        <f t="shared" si="6"/>
        <v>0.27916666666666662</v>
      </c>
      <c r="AE28" s="8">
        <v>0.33069999999999999</v>
      </c>
      <c r="AF28" s="8">
        <v>0.33160000000000001</v>
      </c>
      <c r="AG28" s="8">
        <v>0.32269999999999999</v>
      </c>
      <c r="AH28" s="14">
        <f t="shared" si="7"/>
        <v>0.32833333333333331</v>
      </c>
      <c r="AI28" s="8">
        <v>0.74709999999999999</v>
      </c>
      <c r="AJ28" s="8">
        <v>0.70099999999999996</v>
      </c>
      <c r="AK28" s="8">
        <v>0.7087</v>
      </c>
      <c r="AL28" s="15">
        <f t="shared" si="8"/>
        <v>0.71893333333333331</v>
      </c>
    </row>
    <row r="29" spans="1:38" s="5" customFormat="1" ht="15" x14ac:dyDescent="0.25">
      <c r="A29" s="5">
        <v>27</v>
      </c>
      <c r="B29" s="27" t="s">
        <v>1</v>
      </c>
      <c r="C29" s="7">
        <v>0.30280000000000001</v>
      </c>
      <c r="D29" s="7">
        <v>0.30159999999999998</v>
      </c>
      <c r="E29" s="7">
        <v>0.28999999999999998</v>
      </c>
      <c r="F29" s="10">
        <f t="shared" si="0"/>
        <v>0.29813333333333336</v>
      </c>
      <c r="G29" s="7">
        <v>0.27329999999999999</v>
      </c>
      <c r="H29" s="7">
        <v>0.26960000000000001</v>
      </c>
      <c r="I29" s="7">
        <v>0.2782</v>
      </c>
      <c r="J29" s="12">
        <f t="shared" si="1"/>
        <v>0.2737</v>
      </c>
      <c r="K29" s="7">
        <v>0.1971</v>
      </c>
      <c r="L29" s="7">
        <v>0.19839999999999999</v>
      </c>
      <c r="M29" s="7">
        <v>0.1933</v>
      </c>
      <c r="N29" s="12">
        <f t="shared" si="2"/>
        <v>0.19626666666666667</v>
      </c>
      <c r="O29" s="7">
        <v>0.36449999999999999</v>
      </c>
      <c r="P29" s="7">
        <v>0.36799999999999999</v>
      </c>
      <c r="Q29" s="7">
        <v>0.37759999999999999</v>
      </c>
      <c r="R29" s="14">
        <f t="shared" si="3"/>
        <v>0.37003333333333327</v>
      </c>
      <c r="S29" s="7">
        <v>0.2797</v>
      </c>
      <c r="T29" s="7">
        <v>0.27829999999999999</v>
      </c>
      <c r="U29" s="7">
        <v>0.27789999999999998</v>
      </c>
      <c r="V29" s="14">
        <f t="shared" si="4"/>
        <v>0.27863333333333334</v>
      </c>
      <c r="W29" s="7">
        <v>0.29360000000000003</v>
      </c>
      <c r="X29" s="7">
        <v>0.2878</v>
      </c>
      <c r="Y29" s="7">
        <v>0.29680000000000001</v>
      </c>
      <c r="Z29" s="14">
        <f t="shared" si="5"/>
        <v>0.29273333333333335</v>
      </c>
      <c r="AA29" s="7">
        <v>0.26719999999999999</v>
      </c>
      <c r="AB29" s="7">
        <v>0.2651</v>
      </c>
      <c r="AC29" s="7">
        <v>0.26700000000000002</v>
      </c>
      <c r="AD29" s="12">
        <f t="shared" si="6"/>
        <v>0.26643333333333336</v>
      </c>
      <c r="AE29" s="8">
        <v>0.3604</v>
      </c>
      <c r="AF29" s="8">
        <v>0.35260000000000002</v>
      </c>
      <c r="AG29" s="8">
        <v>0.34839999999999999</v>
      </c>
      <c r="AH29" s="14">
        <f t="shared" si="7"/>
        <v>0.35380000000000006</v>
      </c>
      <c r="AI29" s="8">
        <v>0.2356</v>
      </c>
      <c r="AJ29" s="8">
        <v>0.2195</v>
      </c>
      <c r="AK29" s="8">
        <v>0.23069999999999999</v>
      </c>
      <c r="AL29" s="15">
        <f t="shared" si="8"/>
        <v>0.2286</v>
      </c>
    </row>
    <row r="30" spans="1:38" s="5" customFormat="1" ht="15" x14ac:dyDescent="0.25">
      <c r="A30" s="5">
        <v>28</v>
      </c>
      <c r="B30" s="27" t="s">
        <v>5</v>
      </c>
      <c r="C30" s="7">
        <v>0.1787</v>
      </c>
      <c r="D30" s="7">
        <v>0.1777</v>
      </c>
      <c r="E30" s="7">
        <v>0.17549999999999999</v>
      </c>
      <c r="F30" s="10">
        <f t="shared" si="0"/>
        <v>0.17730000000000001</v>
      </c>
      <c r="G30" s="7">
        <v>0.14219999999999999</v>
      </c>
      <c r="H30" s="7">
        <v>0.1376</v>
      </c>
      <c r="I30" s="7">
        <v>0.13350000000000001</v>
      </c>
      <c r="J30" s="12">
        <f t="shared" si="1"/>
        <v>0.13776666666666668</v>
      </c>
      <c r="K30" s="7">
        <v>0.1283</v>
      </c>
      <c r="L30" s="7">
        <v>0.128</v>
      </c>
      <c r="M30" s="7">
        <v>0.12909999999999999</v>
      </c>
      <c r="N30" s="12">
        <f t="shared" si="2"/>
        <v>0.12846666666666665</v>
      </c>
      <c r="O30" s="7">
        <v>0.26340000000000002</v>
      </c>
      <c r="P30" s="7">
        <v>0.2631</v>
      </c>
      <c r="Q30" s="7">
        <v>0.26400000000000001</v>
      </c>
      <c r="R30" s="12">
        <f t="shared" si="3"/>
        <v>0.26350000000000001</v>
      </c>
      <c r="S30" s="7">
        <v>0.18820000000000001</v>
      </c>
      <c r="T30" s="7">
        <v>0.1729</v>
      </c>
      <c r="U30" s="7">
        <v>0.17499999999999999</v>
      </c>
      <c r="V30" s="12">
        <f t="shared" si="4"/>
        <v>0.1787</v>
      </c>
      <c r="W30" s="7">
        <v>0.18540000000000001</v>
      </c>
      <c r="X30" s="7">
        <v>0.1867</v>
      </c>
      <c r="Y30" s="7">
        <v>0.19020000000000001</v>
      </c>
      <c r="Z30" s="12">
        <f t="shared" si="5"/>
        <v>0.18743333333333334</v>
      </c>
      <c r="AA30" s="7">
        <v>0.17879999999999999</v>
      </c>
      <c r="AB30" s="7">
        <v>0.1797</v>
      </c>
      <c r="AC30" s="7">
        <v>0.17949999999999999</v>
      </c>
      <c r="AD30" s="12">
        <f t="shared" si="6"/>
        <v>0.17933333333333334</v>
      </c>
      <c r="AE30" s="8">
        <v>0.49020000000000002</v>
      </c>
      <c r="AF30" s="8">
        <v>0.47570000000000001</v>
      </c>
      <c r="AG30" s="8">
        <v>0.47049999999999997</v>
      </c>
      <c r="AH30" s="14">
        <f t="shared" si="7"/>
        <v>0.47879999999999995</v>
      </c>
      <c r="AI30" s="8">
        <v>0.14630000000000001</v>
      </c>
      <c r="AJ30" s="8">
        <v>0.14849999999999999</v>
      </c>
      <c r="AK30" s="8">
        <v>0.14319999999999999</v>
      </c>
      <c r="AL30" s="6">
        <f t="shared" si="8"/>
        <v>0.14599999999999999</v>
      </c>
    </row>
    <row r="31" spans="1:38" s="5" customFormat="1" ht="15" x14ac:dyDescent="0.25">
      <c r="A31" s="5">
        <v>29</v>
      </c>
      <c r="B31" s="27" t="s">
        <v>1</v>
      </c>
      <c r="C31" s="7">
        <v>0.1313</v>
      </c>
      <c r="D31" s="7">
        <v>0.128</v>
      </c>
      <c r="E31" s="7">
        <v>0.12690000000000001</v>
      </c>
      <c r="F31" s="10">
        <f t="shared" si="0"/>
        <v>0.12873333333333334</v>
      </c>
      <c r="G31" s="7">
        <v>0.1321</v>
      </c>
      <c r="H31" s="7">
        <v>0.12620000000000001</v>
      </c>
      <c r="I31" s="7">
        <v>0.1249</v>
      </c>
      <c r="J31" s="12">
        <f t="shared" si="1"/>
        <v>0.12773333333333334</v>
      </c>
      <c r="K31" s="7">
        <v>6.7199999999999996E-2</v>
      </c>
      <c r="L31" s="7">
        <v>6.9400000000000003E-2</v>
      </c>
      <c r="M31" s="7">
        <v>6.9000000000000006E-2</v>
      </c>
      <c r="N31" s="12">
        <f t="shared" si="2"/>
        <v>6.8533333333333335E-2</v>
      </c>
      <c r="O31" s="7">
        <v>0.21790000000000001</v>
      </c>
      <c r="P31" s="7">
        <v>0.21959999999999999</v>
      </c>
      <c r="Q31" s="7">
        <v>0.2261</v>
      </c>
      <c r="R31" s="12">
        <f t="shared" si="3"/>
        <v>0.22119999999999998</v>
      </c>
      <c r="S31" s="7">
        <v>0.1201</v>
      </c>
      <c r="T31" s="7">
        <v>0.1119</v>
      </c>
      <c r="U31" s="7">
        <v>0.1148</v>
      </c>
      <c r="V31" s="12">
        <f t="shared" si="4"/>
        <v>0.11559999999999999</v>
      </c>
      <c r="W31" s="7">
        <v>0.1246</v>
      </c>
      <c r="X31" s="7">
        <v>0.12670000000000001</v>
      </c>
      <c r="Y31" s="7">
        <v>0.1231</v>
      </c>
      <c r="Z31" s="12">
        <f t="shared" si="5"/>
        <v>0.12480000000000001</v>
      </c>
      <c r="AA31" s="7">
        <v>9.8299999999999998E-2</v>
      </c>
      <c r="AB31" s="7">
        <v>0.1046</v>
      </c>
      <c r="AC31" s="7">
        <v>0.1013</v>
      </c>
      <c r="AD31" s="12">
        <f t="shared" si="6"/>
        <v>0.1014</v>
      </c>
      <c r="AE31" s="8">
        <v>0.26669999999999999</v>
      </c>
      <c r="AF31" s="8">
        <v>0.28010000000000002</v>
      </c>
      <c r="AG31" s="8">
        <v>0.26860000000000001</v>
      </c>
      <c r="AH31" s="14">
        <f t="shared" si="7"/>
        <v>0.27179999999999999</v>
      </c>
      <c r="AI31" s="8">
        <v>0.34139999999999998</v>
      </c>
      <c r="AJ31" s="8">
        <v>0.33129999999999998</v>
      </c>
      <c r="AK31" s="8">
        <v>0.35460000000000003</v>
      </c>
      <c r="AL31" s="15">
        <f t="shared" si="8"/>
        <v>0.34243333333333331</v>
      </c>
    </row>
    <row r="32" spans="1:38" s="5" customFormat="1" ht="15" x14ac:dyDescent="0.25">
      <c r="A32" s="5">
        <v>30</v>
      </c>
      <c r="B32" s="27" t="s">
        <v>4</v>
      </c>
      <c r="C32" s="7">
        <v>0.27250000000000002</v>
      </c>
      <c r="D32" s="7">
        <v>0.2646</v>
      </c>
      <c r="E32" s="7">
        <v>0.26419999999999999</v>
      </c>
      <c r="F32" s="10">
        <f t="shared" si="0"/>
        <v>0.2671</v>
      </c>
      <c r="G32" s="7">
        <v>0.2054</v>
      </c>
      <c r="H32" s="7">
        <v>0.20530000000000001</v>
      </c>
      <c r="I32" s="7">
        <v>0.20019999999999999</v>
      </c>
      <c r="J32" s="12">
        <f t="shared" si="1"/>
        <v>0.20363333333333333</v>
      </c>
      <c r="K32" s="7">
        <v>0.15840000000000001</v>
      </c>
      <c r="L32" s="7">
        <v>0.15429999999999999</v>
      </c>
      <c r="M32" s="7">
        <v>0.161</v>
      </c>
      <c r="N32" s="12">
        <f t="shared" si="2"/>
        <v>0.15790000000000001</v>
      </c>
      <c r="O32" s="7">
        <v>0.33260000000000001</v>
      </c>
      <c r="P32" s="7">
        <v>0.3281</v>
      </c>
      <c r="Q32" s="7">
        <v>0.33750000000000002</v>
      </c>
      <c r="R32" s="12">
        <f t="shared" si="3"/>
        <v>0.33273333333333338</v>
      </c>
      <c r="S32" s="7">
        <v>0.22439999999999999</v>
      </c>
      <c r="T32" s="7">
        <v>0.22550000000000001</v>
      </c>
      <c r="U32" s="7">
        <v>0.21929999999999999</v>
      </c>
      <c r="V32" s="12">
        <f t="shared" si="4"/>
        <v>0.22306666666666666</v>
      </c>
      <c r="W32" s="7">
        <v>0.2424</v>
      </c>
      <c r="X32" s="7">
        <v>0.25069999999999998</v>
      </c>
      <c r="Y32" s="7">
        <v>0.2452</v>
      </c>
      <c r="Z32" s="14">
        <f t="shared" si="5"/>
        <v>0.24609999999999999</v>
      </c>
      <c r="AA32" s="7">
        <v>0.24390000000000001</v>
      </c>
      <c r="AB32" s="7">
        <v>0.23880000000000001</v>
      </c>
      <c r="AC32" s="7">
        <v>0.23580000000000001</v>
      </c>
      <c r="AD32" s="12">
        <f t="shared" si="6"/>
        <v>0.23950000000000002</v>
      </c>
      <c r="AE32" s="8">
        <v>0.8377</v>
      </c>
      <c r="AF32" s="8">
        <v>0.80940000000000001</v>
      </c>
      <c r="AG32" s="8">
        <v>0.84989999999999999</v>
      </c>
      <c r="AH32" s="14">
        <f t="shared" si="7"/>
        <v>0.83233333333333326</v>
      </c>
      <c r="AI32" s="8">
        <v>0.87939999999999996</v>
      </c>
      <c r="AJ32" s="8">
        <v>0.84970000000000001</v>
      </c>
      <c r="AK32" s="8">
        <v>0.87880000000000003</v>
      </c>
      <c r="AL32" s="15">
        <f t="shared" si="8"/>
        <v>0.86929999999999996</v>
      </c>
    </row>
    <row r="33" spans="1:38" s="5" customFormat="1" ht="15" x14ac:dyDescent="0.25">
      <c r="A33" s="5">
        <v>31</v>
      </c>
      <c r="B33" s="27" t="s">
        <v>1</v>
      </c>
      <c r="C33" s="7">
        <v>0.34079999999999999</v>
      </c>
      <c r="D33" s="7">
        <v>0.33760000000000001</v>
      </c>
      <c r="E33" s="7">
        <v>0.34820000000000001</v>
      </c>
      <c r="F33" s="13">
        <f t="shared" si="0"/>
        <v>0.3422</v>
      </c>
      <c r="G33" s="7">
        <v>0.31330000000000002</v>
      </c>
      <c r="H33" s="7">
        <v>0.31319999999999998</v>
      </c>
      <c r="I33" s="7">
        <v>0.30649999999999999</v>
      </c>
      <c r="J33" s="14">
        <f t="shared" si="1"/>
        <v>0.311</v>
      </c>
      <c r="K33" s="7">
        <v>0.23219999999999999</v>
      </c>
      <c r="L33" s="7">
        <v>0.22939999999999999</v>
      </c>
      <c r="M33" s="7">
        <v>0.23699999999999999</v>
      </c>
      <c r="N33" s="14">
        <f t="shared" si="2"/>
        <v>0.23286666666666667</v>
      </c>
      <c r="O33" s="7">
        <v>0.37719999999999998</v>
      </c>
      <c r="P33" s="7">
        <v>0.38100000000000001</v>
      </c>
      <c r="Q33" s="7">
        <v>0.38100000000000001</v>
      </c>
      <c r="R33" s="14">
        <f t="shared" si="3"/>
        <v>0.37973333333333331</v>
      </c>
      <c r="S33" s="7">
        <v>0.3201</v>
      </c>
      <c r="T33" s="7">
        <v>0.31169999999999998</v>
      </c>
      <c r="U33" s="7">
        <v>0.31180000000000002</v>
      </c>
      <c r="V33" s="14">
        <f t="shared" si="4"/>
        <v>0.31453333333333333</v>
      </c>
      <c r="W33" s="7">
        <v>0.32919999999999999</v>
      </c>
      <c r="X33" s="7">
        <v>0.3352</v>
      </c>
      <c r="Y33" s="7">
        <v>0.34320000000000001</v>
      </c>
      <c r="Z33" s="14">
        <f t="shared" si="5"/>
        <v>0.3358666666666667</v>
      </c>
      <c r="AA33" s="7">
        <v>0.29459999999999997</v>
      </c>
      <c r="AB33" s="7">
        <v>0.30480000000000002</v>
      </c>
      <c r="AC33" s="7">
        <v>0.2908</v>
      </c>
      <c r="AD33" s="12">
        <f t="shared" si="6"/>
        <v>0.29673333333333329</v>
      </c>
      <c r="AE33" s="8">
        <v>0.33529999999999999</v>
      </c>
      <c r="AF33" s="8">
        <v>0.3367</v>
      </c>
      <c r="AG33" s="8">
        <v>0.3397</v>
      </c>
      <c r="AH33" s="14">
        <f t="shared" si="7"/>
        <v>0.33723333333333327</v>
      </c>
      <c r="AI33" s="8">
        <v>0.6462</v>
      </c>
      <c r="AJ33" s="8">
        <v>0.61180000000000001</v>
      </c>
      <c r="AK33" s="8">
        <v>0.64239999999999997</v>
      </c>
      <c r="AL33" s="15">
        <f t="shared" si="8"/>
        <v>0.63346666666666662</v>
      </c>
    </row>
    <row r="34" spans="1:38" s="5" customFormat="1" ht="15" x14ac:dyDescent="0.25">
      <c r="A34" s="5">
        <v>32</v>
      </c>
      <c r="B34" s="27" t="s">
        <v>1</v>
      </c>
      <c r="C34" s="7">
        <v>0.1258</v>
      </c>
      <c r="D34" s="7">
        <v>0.1166</v>
      </c>
      <c r="E34" s="7">
        <v>0.12139999999999999</v>
      </c>
      <c r="F34" s="10">
        <f t="shared" si="0"/>
        <v>0.12126666666666668</v>
      </c>
      <c r="G34" s="7">
        <v>0.13100000000000001</v>
      </c>
      <c r="H34" s="7">
        <v>0.13370000000000001</v>
      </c>
      <c r="I34" s="7">
        <v>0.13539999999999999</v>
      </c>
      <c r="J34" s="12">
        <f t="shared" si="1"/>
        <v>0.13336666666666666</v>
      </c>
      <c r="K34" s="7">
        <v>8.77E-2</v>
      </c>
      <c r="L34" s="7">
        <v>8.09E-2</v>
      </c>
      <c r="M34" s="7">
        <v>8.8599999999999998E-2</v>
      </c>
      <c r="N34" s="12">
        <f t="shared" si="2"/>
        <v>8.5733333333333328E-2</v>
      </c>
      <c r="O34" s="7">
        <v>0.1837</v>
      </c>
      <c r="P34" s="7">
        <v>0.18990000000000001</v>
      </c>
      <c r="Q34" s="7">
        <v>0.19450000000000001</v>
      </c>
      <c r="R34" s="12">
        <f t="shared" si="3"/>
        <v>0.18936666666666668</v>
      </c>
      <c r="S34" s="7">
        <v>0.1229</v>
      </c>
      <c r="T34" s="7">
        <v>0.1217</v>
      </c>
      <c r="U34" s="7">
        <v>0.11990000000000001</v>
      </c>
      <c r="V34" s="12">
        <f t="shared" si="4"/>
        <v>0.1215</v>
      </c>
      <c r="W34" s="7">
        <v>0.15379999999999999</v>
      </c>
      <c r="X34" s="7">
        <v>0.15160000000000001</v>
      </c>
      <c r="Y34" s="7">
        <v>0.16309999999999999</v>
      </c>
      <c r="Z34" s="12">
        <f t="shared" si="5"/>
        <v>0.15616666666666668</v>
      </c>
      <c r="AA34" s="7">
        <v>7.7399999999999997E-2</v>
      </c>
      <c r="AB34" s="7">
        <v>7.7899999999999997E-2</v>
      </c>
      <c r="AC34" s="7">
        <v>7.7799999999999994E-2</v>
      </c>
      <c r="AD34" s="12">
        <f t="shared" si="6"/>
        <v>7.7699999999999991E-2</v>
      </c>
      <c r="AE34" s="8">
        <v>0.64370000000000005</v>
      </c>
      <c r="AF34" s="8">
        <v>0.6371</v>
      </c>
      <c r="AG34" s="8">
        <v>0.64800000000000002</v>
      </c>
      <c r="AH34" s="14">
        <f t="shared" si="7"/>
        <v>0.64293333333333347</v>
      </c>
      <c r="AI34" s="8">
        <v>0.4728</v>
      </c>
      <c r="AJ34" s="8">
        <v>0.47110000000000002</v>
      </c>
      <c r="AK34" s="8">
        <v>0.4652</v>
      </c>
      <c r="AL34" s="15">
        <f t="shared" si="8"/>
        <v>0.46970000000000001</v>
      </c>
    </row>
    <row r="35" spans="1:38" s="5" customFormat="1" ht="15" x14ac:dyDescent="0.25">
      <c r="A35" s="5">
        <v>33</v>
      </c>
      <c r="B35" s="27" t="s">
        <v>6</v>
      </c>
      <c r="C35" s="7">
        <v>0.1167</v>
      </c>
      <c r="D35" s="7">
        <v>0.10730000000000001</v>
      </c>
      <c r="E35" s="7">
        <v>0.1105</v>
      </c>
      <c r="F35" s="10">
        <f t="shared" si="0"/>
        <v>0.1115</v>
      </c>
      <c r="G35" s="7">
        <v>0.14899999999999999</v>
      </c>
      <c r="H35" s="7">
        <v>0.14630000000000001</v>
      </c>
      <c r="I35" s="7">
        <v>0.14729999999999999</v>
      </c>
      <c r="J35" s="12">
        <f t="shared" si="1"/>
        <v>0.14753333333333332</v>
      </c>
      <c r="K35" s="7">
        <v>7.0099999999999996E-2</v>
      </c>
      <c r="L35" s="7">
        <v>6.8099999999999994E-2</v>
      </c>
      <c r="M35" s="7">
        <v>6.9000000000000006E-2</v>
      </c>
      <c r="N35" s="12">
        <f t="shared" si="2"/>
        <v>6.9066666666666665E-2</v>
      </c>
      <c r="O35" s="7">
        <v>0.20830000000000001</v>
      </c>
      <c r="P35" s="7">
        <v>0.20760000000000001</v>
      </c>
      <c r="Q35" s="7">
        <v>0.21659999999999999</v>
      </c>
      <c r="R35" s="12">
        <f t="shared" si="3"/>
        <v>0.21083333333333334</v>
      </c>
      <c r="S35" s="7">
        <v>0.1255</v>
      </c>
      <c r="T35" s="7">
        <v>0.1197</v>
      </c>
      <c r="U35" s="7">
        <v>0.12130000000000001</v>
      </c>
      <c r="V35" s="12">
        <f t="shared" si="4"/>
        <v>0.12216666666666666</v>
      </c>
      <c r="W35" s="7">
        <v>0.16109999999999999</v>
      </c>
      <c r="X35" s="7">
        <v>0.16520000000000001</v>
      </c>
      <c r="Y35" s="7">
        <v>0.16070000000000001</v>
      </c>
      <c r="Z35" s="12">
        <f t="shared" si="5"/>
        <v>0.16233333333333336</v>
      </c>
      <c r="AA35" s="7">
        <v>7.9699999999999993E-2</v>
      </c>
      <c r="AB35" s="7">
        <v>8.3199999999999996E-2</v>
      </c>
      <c r="AC35" s="7">
        <v>8.1000000000000003E-2</v>
      </c>
      <c r="AD35" s="12">
        <f t="shared" si="6"/>
        <v>8.1299999999999997E-2</v>
      </c>
      <c r="AE35" s="8">
        <v>0.19450000000000001</v>
      </c>
      <c r="AF35" s="8">
        <v>0.18440000000000001</v>
      </c>
      <c r="AG35" s="8">
        <v>0.1898</v>
      </c>
      <c r="AH35" s="12">
        <f t="shared" si="7"/>
        <v>0.18956666666666666</v>
      </c>
      <c r="AI35" s="8">
        <v>0.182</v>
      </c>
      <c r="AJ35" s="8">
        <v>0.17899999999999999</v>
      </c>
      <c r="AK35" s="8">
        <v>0.17449999999999999</v>
      </c>
      <c r="AL35" s="6">
        <f t="shared" si="8"/>
        <v>0.17849999999999999</v>
      </c>
    </row>
    <row r="36" spans="1:38" s="5" customFormat="1" ht="15" x14ac:dyDescent="0.25">
      <c r="A36" s="5">
        <v>34</v>
      </c>
      <c r="B36" s="27" t="s">
        <v>5</v>
      </c>
      <c r="C36" s="7">
        <v>0.11650000000000001</v>
      </c>
      <c r="D36" s="7">
        <v>0.1133</v>
      </c>
      <c r="E36" s="7">
        <v>0.1168</v>
      </c>
      <c r="F36" s="10">
        <f t="shared" si="0"/>
        <v>0.11553333333333334</v>
      </c>
      <c r="G36" s="7">
        <v>0.17510000000000001</v>
      </c>
      <c r="H36" s="7">
        <v>0.16830000000000001</v>
      </c>
      <c r="I36" s="7">
        <v>0.1704</v>
      </c>
      <c r="J36" s="12">
        <f t="shared" si="1"/>
        <v>0.17126666666666668</v>
      </c>
      <c r="K36" s="7">
        <v>7.4899999999999994E-2</v>
      </c>
      <c r="L36" s="7">
        <v>7.6499999999999999E-2</v>
      </c>
      <c r="M36" s="7">
        <v>7.2900000000000006E-2</v>
      </c>
      <c r="N36" s="12">
        <f t="shared" si="2"/>
        <v>7.4766666666666662E-2</v>
      </c>
      <c r="O36" s="7">
        <v>0.25829999999999997</v>
      </c>
      <c r="P36" s="7">
        <v>0.26790000000000003</v>
      </c>
      <c r="Q36" s="7">
        <v>0.2732</v>
      </c>
      <c r="R36" s="12">
        <f t="shared" si="3"/>
        <v>0.26646666666666668</v>
      </c>
      <c r="S36" s="7">
        <v>0.14199999999999999</v>
      </c>
      <c r="T36" s="7">
        <v>0.14269999999999999</v>
      </c>
      <c r="U36" s="7">
        <v>0.14369999999999999</v>
      </c>
      <c r="V36" s="12">
        <f t="shared" si="4"/>
        <v>0.14279999999999998</v>
      </c>
      <c r="W36" s="7">
        <v>0.17699999999999999</v>
      </c>
      <c r="X36" s="7">
        <v>0.1709</v>
      </c>
      <c r="Y36" s="7">
        <v>0.1676</v>
      </c>
      <c r="Z36" s="12">
        <f t="shared" si="5"/>
        <v>0.17183333333333331</v>
      </c>
      <c r="AA36" s="7">
        <v>0.13150000000000001</v>
      </c>
      <c r="AB36" s="7">
        <v>0.129</v>
      </c>
      <c r="AC36" s="7">
        <v>0.1305</v>
      </c>
      <c r="AD36" s="12">
        <f t="shared" si="6"/>
        <v>0.13033333333333333</v>
      </c>
      <c r="AE36" s="8">
        <v>0.1547</v>
      </c>
      <c r="AF36" s="8">
        <v>0.15160000000000001</v>
      </c>
      <c r="AG36" s="8">
        <v>0.14949999999999999</v>
      </c>
      <c r="AH36" s="12">
        <f t="shared" si="7"/>
        <v>0.15193333333333334</v>
      </c>
      <c r="AI36" s="8">
        <v>8.3500000000000005E-2</v>
      </c>
      <c r="AJ36" s="8">
        <v>8.2000000000000003E-2</v>
      </c>
      <c r="AK36" s="8">
        <v>8.6699999999999999E-2</v>
      </c>
      <c r="AL36" s="6">
        <f t="shared" si="8"/>
        <v>8.4066666666666665E-2</v>
      </c>
    </row>
    <row r="37" spans="1:38" s="5" customFormat="1" ht="15" x14ac:dyDescent="0.25">
      <c r="A37" s="5">
        <v>35</v>
      </c>
      <c r="B37" s="27" t="s">
        <v>5</v>
      </c>
      <c r="C37" s="7">
        <v>0.14510000000000001</v>
      </c>
      <c r="D37" s="7">
        <v>0.14299999999999999</v>
      </c>
      <c r="E37" s="7">
        <v>0.14230000000000001</v>
      </c>
      <c r="F37" s="10">
        <f t="shared" si="0"/>
        <v>0.14346666666666666</v>
      </c>
      <c r="G37" s="7">
        <v>0.14330000000000001</v>
      </c>
      <c r="H37" s="7">
        <v>0.13589999999999999</v>
      </c>
      <c r="I37" s="7">
        <v>0.14030000000000001</v>
      </c>
      <c r="J37" s="12">
        <f t="shared" si="1"/>
        <v>0.13983333333333334</v>
      </c>
      <c r="K37" s="7">
        <v>8.9899999999999994E-2</v>
      </c>
      <c r="L37" s="7">
        <v>8.8499999999999995E-2</v>
      </c>
      <c r="M37" s="7">
        <v>8.6999999999999994E-2</v>
      </c>
      <c r="N37" s="12">
        <f t="shared" si="2"/>
        <v>8.8466666666666652E-2</v>
      </c>
      <c r="O37" s="7">
        <v>0.2203</v>
      </c>
      <c r="P37" s="7">
        <v>0.23100000000000001</v>
      </c>
      <c r="Q37" s="7">
        <v>0.23069999999999999</v>
      </c>
      <c r="R37" s="12">
        <f t="shared" si="3"/>
        <v>0.22733333333333336</v>
      </c>
      <c r="S37" s="7">
        <v>0.13750000000000001</v>
      </c>
      <c r="T37" s="7">
        <v>0.12709999999999999</v>
      </c>
      <c r="U37" s="7">
        <v>0.13800000000000001</v>
      </c>
      <c r="V37" s="12">
        <f t="shared" si="4"/>
        <v>0.13420000000000001</v>
      </c>
      <c r="W37" s="7">
        <v>0.1409</v>
      </c>
      <c r="X37" s="7">
        <v>0.14030000000000001</v>
      </c>
      <c r="Y37" s="7">
        <v>0.14219999999999999</v>
      </c>
      <c r="Z37" s="12">
        <f t="shared" si="5"/>
        <v>0.14113333333333333</v>
      </c>
      <c r="AA37" s="7">
        <v>0.1283</v>
      </c>
      <c r="AB37" s="7">
        <v>0.1424</v>
      </c>
      <c r="AC37" s="7">
        <v>0.12470000000000001</v>
      </c>
      <c r="AD37" s="12">
        <f t="shared" si="6"/>
        <v>0.1318</v>
      </c>
      <c r="AE37" s="8">
        <v>0.25750000000000001</v>
      </c>
      <c r="AF37" s="8">
        <v>0.24540000000000001</v>
      </c>
      <c r="AG37" s="8">
        <v>0.24179999999999999</v>
      </c>
      <c r="AH37" s="14">
        <f t="shared" si="7"/>
        <v>0.24823333333333333</v>
      </c>
      <c r="AI37" s="8">
        <v>0.2447</v>
      </c>
      <c r="AJ37" s="8">
        <v>0.23860000000000001</v>
      </c>
      <c r="AK37" s="8">
        <v>0.25490000000000002</v>
      </c>
      <c r="AL37" s="15">
        <f t="shared" si="8"/>
        <v>0.24606666666666666</v>
      </c>
    </row>
    <row r="38" spans="1:38" s="5" customFormat="1" ht="15" x14ac:dyDescent="0.25">
      <c r="A38" s="5">
        <v>36</v>
      </c>
      <c r="B38" s="27" t="s">
        <v>20</v>
      </c>
      <c r="C38" s="7">
        <v>0.20730000000000001</v>
      </c>
      <c r="D38" s="7">
        <v>0.2024</v>
      </c>
      <c r="E38" s="7">
        <v>0.20069999999999999</v>
      </c>
      <c r="F38" s="10">
        <f t="shared" si="0"/>
        <v>0.20346666666666668</v>
      </c>
      <c r="G38" s="7">
        <v>0.2014</v>
      </c>
      <c r="H38" s="7">
        <v>0.19220000000000001</v>
      </c>
      <c r="I38" s="7">
        <v>0.2034</v>
      </c>
      <c r="J38" s="12">
        <f t="shared" si="1"/>
        <v>0.19899999999999998</v>
      </c>
      <c r="K38" s="7">
        <v>0.14299999999999999</v>
      </c>
      <c r="L38" s="7">
        <v>0.1401</v>
      </c>
      <c r="M38" s="7">
        <v>0.1348</v>
      </c>
      <c r="N38" s="12">
        <f t="shared" si="2"/>
        <v>0.13930000000000001</v>
      </c>
      <c r="O38" s="7">
        <v>0.30049999999999999</v>
      </c>
      <c r="P38" s="7">
        <v>0.31730000000000003</v>
      </c>
      <c r="Q38" s="7">
        <v>0.30199999999999999</v>
      </c>
      <c r="R38" s="12">
        <f t="shared" si="3"/>
        <v>0.30659999999999998</v>
      </c>
      <c r="S38" s="7">
        <v>0.22220000000000001</v>
      </c>
      <c r="T38" s="7">
        <v>0.20849999999999999</v>
      </c>
      <c r="U38" s="7">
        <v>0.21560000000000001</v>
      </c>
      <c r="V38" s="12">
        <f t="shared" si="4"/>
        <v>0.21543333333333334</v>
      </c>
      <c r="W38" s="7">
        <v>0.2382</v>
      </c>
      <c r="X38" s="7">
        <v>0.23880000000000001</v>
      </c>
      <c r="Y38" s="7">
        <v>0.23319999999999999</v>
      </c>
      <c r="Z38" s="12">
        <f t="shared" si="5"/>
        <v>0.23673333333333332</v>
      </c>
      <c r="AA38" s="7">
        <v>0.1764</v>
      </c>
      <c r="AB38" s="7">
        <v>0.1767</v>
      </c>
      <c r="AC38" s="7">
        <v>0.17399999999999999</v>
      </c>
      <c r="AD38" s="12">
        <f t="shared" si="6"/>
        <v>0.17569999999999997</v>
      </c>
      <c r="AE38" s="8">
        <v>0.24590000000000001</v>
      </c>
      <c r="AF38" s="8">
        <v>0.25719999999999998</v>
      </c>
      <c r="AG38" s="8">
        <v>0.23860000000000001</v>
      </c>
      <c r="AH38" s="14">
        <f t="shared" si="7"/>
        <v>0.24723333333333333</v>
      </c>
      <c r="AI38" s="8">
        <v>0.31309999999999999</v>
      </c>
      <c r="AJ38" s="8">
        <v>0.31640000000000001</v>
      </c>
      <c r="AK38" s="8">
        <v>0.32119999999999999</v>
      </c>
      <c r="AL38" s="15">
        <f t="shared" si="8"/>
        <v>0.31689999999999996</v>
      </c>
    </row>
    <row r="39" spans="1:38" s="5" customFormat="1" ht="15" x14ac:dyDescent="0.25">
      <c r="A39" s="5">
        <v>37</v>
      </c>
      <c r="B39" s="27" t="s">
        <v>5</v>
      </c>
      <c r="C39" s="7">
        <v>0.1285</v>
      </c>
      <c r="D39" s="7">
        <v>0.12640000000000001</v>
      </c>
      <c r="E39" s="7">
        <v>0.1227</v>
      </c>
      <c r="F39" s="10">
        <f t="shared" si="0"/>
        <v>0.12586666666666668</v>
      </c>
      <c r="G39" s="7">
        <v>0.17430000000000001</v>
      </c>
      <c r="H39" s="7">
        <v>0.1736</v>
      </c>
      <c r="I39" s="7">
        <v>0.1777</v>
      </c>
      <c r="J39" s="12">
        <f t="shared" si="1"/>
        <v>0.17519999999999999</v>
      </c>
      <c r="K39" s="7">
        <v>7.4399999999999994E-2</v>
      </c>
      <c r="L39" s="7">
        <v>7.1599999999999997E-2</v>
      </c>
      <c r="M39" s="7">
        <v>7.1400000000000005E-2</v>
      </c>
      <c r="N39" s="12">
        <f t="shared" si="2"/>
        <v>7.2466666666666665E-2</v>
      </c>
      <c r="O39" s="7">
        <v>0.18279999999999999</v>
      </c>
      <c r="P39" s="7">
        <v>0.18679999999999999</v>
      </c>
      <c r="Q39" s="7">
        <v>0.19</v>
      </c>
      <c r="R39" s="12">
        <f t="shared" si="3"/>
        <v>0.18653333333333333</v>
      </c>
      <c r="S39" s="7">
        <v>0.1069</v>
      </c>
      <c r="T39" s="7">
        <v>0.1033</v>
      </c>
      <c r="U39" s="7">
        <v>0.10829999999999999</v>
      </c>
      <c r="V39" s="12">
        <f t="shared" si="4"/>
        <v>0.10616666666666667</v>
      </c>
      <c r="W39" s="7">
        <v>0.12089999999999999</v>
      </c>
      <c r="X39" s="7">
        <v>9.8900000000000002E-2</v>
      </c>
      <c r="Y39" s="7">
        <v>0.1108</v>
      </c>
      <c r="Z39" s="12">
        <f t="shared" si="5"/>
        <v>0.11020000000000001</v>
      </c>
      <c r="AA39" s="7">
        <v>8.2100000000000006E-2</v>
      </c>
      <c r="AB39" s="7">
        <v>8.1500000000000003E-2</v>
      </c>
      <c r="AC39" s="7">
        <v>8.1799999999999998E-2</v>
      </c>
      <c r="AD39" s="12">
        <f t="shared" si="6"/>
        <v>8.1799999999999998E-2</v>
      </c>
      <c r="AE39" s="8">
        <v>0.31390000000000001</v>
      </c>
      <c r="AF39" s="8">
        <v>0.30470000000000003</v>
      </c>
      <c r="AG39" s="8">
        <v>0.30959999999999999</v>
      </c>
      <c r="AH39" s="14">
        <f t="shared" si="7"/>
        <v>0.30940000000000001</v>
      </c>
      <c r="AI39" s="8">
        <v>0.4456</v>
      </c>
      <c r="AJ39" s="8">
        <v>0.46110000000000001</v>
      </c>
      <c r="AK39" s="8">
        <v>0.46989999999999998</v>
      </c>
      <c r="AL39" s="15">
        <f t="shared" si="8"/>
        <v>0.4588666666666667</v>
      </c>
    </row>
    <row r="40" spans="1:38" s="5" customFormat="1" ht="15" x14ac:dyDescent="0.25">
      <c r="A40" s="5">
        <v>38</v>
      </c>
      <c r="B40" s="27" t="s">
        <v>24</v>
      </c>
      <c r="C40" s="7">
        <v>0.23680000000000001</v>
      </c>
      <c r="D40" s="7">
        <v>0.219</v>
      </c>
      <c r="E40" s="7">
        <v>0.2152</v>
      </c>
      <c r="F40" s="10">
        <f t="shared" si="0"/>
        <v>0.22366666666666668</v>
      </c>
      <c r="G40" s="7">
        <v>0.154</v>
      </c>
      <c r="H40" s="7">
        <v>0.14940000000000001</v>
      </c>
      <c r="I40" s="7">
        <v>0.16139999999999999</v>
      </c>
      <c r="J40" s="12">
        <f t="shared" si="1"/>
        <v>0.15493333333333334</v>
      </c>
      <c r="K40" s="7">
        <v>0.15629999999999999</v>
      </c>
      <c r="L40" s="7">
        <v>0.15379999999999999</v>
      </c>
      <c r="M40" s="7">
        <v>0.14660000000000001</v>
      </c>
      <c r="N40" s="12">
        <f t="shared" si="2"/>
        <v>0.15223333333333333</v>
      </c>
      <c r="O40" s="7">
        <v>0.29249999999999998</v>
      </c>
      <c r="P40" s="7">
        <v>0.30170000000000002</v>
      </c>
      <c r="Q40" s="7">
        <v>0.30740000000000001</v>
      </c>
      <c r="R40" s="12">
        <f t="shared" si="3"/>
        <v>0.30053333333333337</v>
      </c>
      <c r="S40" s="7">
        <v>0.21709999999999999</v>
      </c>
      <c r="T40" s="7">
        <v>0.21640000000000001</v>
      </c>
      <c r="U40" s="7">
        <v>0.21679999999999999</v>
      </c>
      <c r="V40" s="12">
        <f t="shared" si="4"/>
        <v>0.21676666666666666</v>
      </c>
      <c r="W40" s="7">
        <v>0.21249999999999999</v>
      </c>
      <c r="X40" s="7">
        <v>0.2107</v>
      </c>
      <c r="Y40" s="7">
        <v>0.20599999999999999</v>
      </c>
      <c r="Z40" s="12">
        <f t="shared" si="5"/>
        <v>0.20973333333333333</v>
      </c>
      <c r="AA40" s="7">
        <v>0.1996</v>
      </c>
      <c r="AB40" s="7">
        <v>0.20050000000000001</v>
      </c>
      <c r="AC40" s="7">
        <v>0.1981</v>
      </c>
      <c r="AD40" s="12">
        <f t="shared" si="6"/>
        <v>0.19940000000000002</v>
      </c>
      <c r="AE40" s="8">
        <v>0.20469999999999999</v>
      </c>
      <c r="AF40" s="8">
        <v>0.2014</v>
      </c>
      <c r="AG40" s="8">
        <v>0.2049</v>
      </c>
      <c r="AH40" s="14">
        <f t="shared" si="7"/>
        <v>0.20366666666666666</v>
      </c>
      <c r="AI40" s="8">
        <v>0.12820000000000001</v>
      </c>
      <c r="AJ40" s="8">
        <v>0.1263</v>
      </c>
      <c r="AK40" s="8">
        <v>0.1207</v>
      </c>
      <c r="AL40" s="6">
        <f t="shared" si="8"/>
        <v>0.12506666666666666</v>
      </c>
    </row>
    <row r="41" spans="1:38" s="5" customFormat="1" ht="15" x14ac:dyDescent="0.25">
      <c r="A41" s="5">
        <v>39</v>
      </c>
      <c r="B41" s="27" t="s">
        <v>1</v>
      </c>
      <c r="C41" s="7">
        <v>0.17649999999999999</v>
      </c>
      <c r="D41" s="7">
        <v>0.1724</v>
      </c>
      <c r="E41" s="7">
        <v>0.16769999999999999</v>
      </c>
      <c r="F41" s="10">
        <f t="shared" si="0"/>
        <v>0.17219999999999999</v>
      </c>
      <c r="G41" s="7">
        <v>0.17399999999999999</v>
      </c>
      <c r="H41" s="7">
        <v>0.16370000000000001</v>
      </c>
      <c r="I41" s="7">
        <v>0.17030000000000001</v>
      </c>
      <c r="J41" s="12">
        <f t="shared" si="1"/>
        <v>0.16933333333333334</v>
      </c>
      <c r="K41" s="7">
        <v>0.11210000000000001</v>
      </c>
      <c r="L41" s="7">
        <v>0.1145</v>
      </c>
      <c r="M41" s="7">
        <v>0.1106</v>
      </c>
      <c r="N41" s="12">
        <f t="shared" si="2"/>
        <v>0.11240000000000001</v>
      </c>
      <c r="O41" s="7">
        <v>0.2676</v>
      </c>
      <c r="P41" s="7">
        <v>0.27360000000000001</v>
      </c>
      <c r="Q41" s="7">
        <v>0.28160000000000002</v>
      </c>
      <c r="R41" s="12">
        <f t="shared" si="3"/>
        <v>0.27426666666666666</v>
      </c>
      <c r="S41" s="7">
        <v>0.16059999999999999</v>
      </c>
      <c r="T41" s="7">
        <v>0.15859999999999999</v>
      </c>
      <c r="U41" s="7">
        <v>0.1676</v>
      </c>
      <c r="V41" s="12">
        <f t="shared" si="4"/>
        <v>0.16226666666666667</v>
      </c>
      <c r="W41" s="7">
        <v>0.18809999999999999</v>
      </c>
      <c r="X41" s="7">
        <v>0.1802</v>
      </c>
      <c r="Y41" s="7">
        <v>0.18720000000000001</v>
      </c>
      <c r="Z41" s="12">
        <f t="shared" si="5"/>
        <v>0.18516666666666667</v>
      </c>
      <c r="AA41" s="7">
        <v>0.14130000000000001</v>
      </c>
      <c r="AB41" s="7">
        <v>0.1497</v>
      </c>
      <c r="AC41" s="7">
        <v>0.1444</v>
      </c>
      <c r="AD41" s="12">
        <f t="shared" si="6"/>
        <v>0.14513333333333334</v>
      </c>
      <c r="AE41" s="8">
        <v>0.33040000000000003</v>
      </c>
      <c r="AF41" s="8">
        <v>0.30659999999999998</v>
      </c>
      <c r="AG41" s="8">
        <v>0.32729999999999998</v>
      </c>
      <c r="AH41" s="14">
        <f t="shared" si="7"/>
        <v>0.32143333333333329</v>
      </c>
      <c r="AI41" s="8">
        <v>0.46400000000000002</v>
      </c>
      <c r="AJ41" s="8">
        <v>0.45319999999999999</v>
      </c>
      <c r="AK41" s="8">
        <v>0.49380000000000002</v>
      </c>
      <c r="AL41" s="15">
        <f t="shared" si="8"/>
        <v>0.47033333333333333</v>
      </c>
    </row>
    <row r="42" spans="1:38" s="5" customFormat="1" ht="15" x14ac:dyDescent="0.25">
      <c r="A42" s="5">
        <v>40</v>
      </c>
      <c r="B42" s="27" t="s">
        <v>1</v>
      </c>
      <c r="C42" s="7">
        <v>0.1855</v>
      </c>
      <c r="D42" s="7">
        <v>0.18310000000000001</v>
      </c>
      <c r="E42" s="7">
        <v>0.18110000000000001</v>
      </c>
      <c r="F42" s="10">
        <f t="shared" si="0"/>
        <v>0.18323333333333336</v>
      </c>
      <c r="G42" s="7">
        <v>0.19600000000000001</v>
      </c>
      <c r="H42" s="7">
        <v>0.18479999999999999</v>
      </c>
      <c r="I42" s="7">
        <v>0.19389999999999999</v>
      </c>
      <c r="J42" s="12">
        <f t="shared" si="1"/>
        <v>0.19156666666666666</v>
      </c>
      <c r="K42" s="7">
        <v>0.1212</v>
      </c>
      <c r="L42" s="7">
        <v>0.1226</v>
      </c>
      <c r="M42" s="7">
        <v>0.12139999999999999</v>
      </c>
      <c r="N42" s="12">
        <f t="shared" si="2"/>
        <v>0.12173333333333335</v>
      </c>
      <c r="O42" s="7">
        <v>0.31840000000000002</v>
      </c>
      <c r="P42" s="7">
        <v>0.31209999999999999</v>
      </c>
      <c r="Q42" s="7">
        <v>0.31159999999999999</v>
      </c>
      <c r="R42" s="12">
        <f t="shared" si="3"/>
        <v>0.31403333333333333</v>
      </c>
      <c r="S42" s="7">
        <v>0.20250000000000001</v>
      </c>
      <c r="T42" s="7">
        <v>0.21199999999999999</v>
      </c>
      <c r="U42" s="7">
        <v>0.20760000000000001</v>
      </c>
      <c r="V42" s="12">
        <f t="shared" si="4"/>
        <v>0.20736666666666667</v>
      </c>
      <c r="W42" s="7">
        <v>0.21129999999999999</v>
      </c>
      <c r="X42" s="7">
        <v>0.2041</v>
      </c>
      <c r="Y42" s="7">
        <v>0.20830000000000001</v>
      </c>
      <c r="Z42" s="12">
        <f t="shared" si="5"/>
        <v>0.2079</v>
      </c>
      <c r="AA42" s="7">
        <v>0.22370000000000001</v>
      </c>
      <c r="AB42" s="7">
        <v>0.2157</v>
      </c>
      <c r="AC42" s="7">
        <v>0.2147</v>
      </c>
      <c r="AD42" s="12">
        <f t="shared" si="6"/>
        <v>0.21803333333333333</v>
      </c>
      <c r="AE42" s="8">
        <v>0.29299999999999998</v>
      </c>
      <c r="AF42" s="8">
        <v>0.28420000000000001</v>
      </c>
      <c r="AG42" s="8">
        <v>0.29070000000000001</v>
      </c>
      <c r="AH42" s="14">
        <f t="shared" si="7"/>
        <v>0.28929999999999995</v>
      </c>
      <c r="AI42" s="8">
        <v>0.31359999999999999</v>
      </c>
      <c r="AJ42" s="8">
        <v>0.32840000000000003</v>
      </c>
      <c r="AK42" s="8">
        <v>0.30470000000000003</v>
      </c>
      <c r="AL42" s="15">
        <f t="shared" si="8"/>
        <v>0.31556666666666672</v>
      </c>
    </row>
  </sheetData>
  <mergeCells count="10">
    <mergeCell ref="A1:J1"/>
    <mergeCell ref="AI2:AK2"/>
    <mergeCell ref="C2:E2"/>
    <mergeCell ref="G2:I2"/>
    <mergeCell ref="K2:M2"/>
    <mergeCell ref="O2:Q2"/>
    <mergeCell ref="S2:U2"/>
    <mergeCell ref="W2:Y2"/>
    <mergeCell ref="AA2:AC2"/>
    <mergeCell ref="AE2:AG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D450 of positive sera</vt:lpstr>
      <vt:lpstr>OD450 of negative sera</vt:lpstr>
      <vt:lpstr>Cross-Reactivity Asses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4-12-08T02:53:49Z</dcterms:modified>
</cp:coreProperties>
</file>